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theme/themeOverride1.xml" ContentType="application/vnd.openxmlformats-officedocument.themeOverride+xml"/>
  <Override PartName="/xl/charts/chart16.xml" ContentType="application/vnd.openxmlformats-officedocument.drawingml.chart+xml"/>
  <Override PartName="/xl/theme/themeOverride2.xml" ContentType="application/vnd.openxmlformats-officedocument.themeOverride+xml"/>
  <Override PartName="/xl/charts/chart17.xml" ContentType="application/vnd.openxmlformats-officedocument.drawingml.chart+xml"/>
  <Override PartName="/xl/theme/themeOverride3.xml" ContentType="application/vnd.openxmlformats-officedocument.themeOverride+xml"/>
  <Override PartName="/xl/charts/chart18.xml" ContentType="application/vnd.openxmlformats-officedocument.drawingml.chart+xml"/>
  <Override PartName="/xl/theme/themeOverride4.xml" ContentType="application/vnd.openxmlformats-officedocument.themeOverride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43"/>
  <workbookPr/>
  <mc:AlternateContent xmlns:mc="http://schemas.openxmlformats.org/markup-compatibility/2006">
    <mc:Choice Requires="x15">
      <x15ac:absPath xmlns:x15ac="http://schemas.microsoft.com/office/spreadsheetml/2010/11/ac" url="C:\Users\jkwon\Desktop\"/>
    </mc:Choice>
  </mc:AlternateContent>
  <xr:revisionPtr revIDLastSave="0" documentId="13_ncr:1_{636B9526-8E67-4B6D-8353-B6491ED33141}" xr6:coauthVersionLast="36" xr6:coauthVersionMax="36" xr10:uidLastSave="{00000000-0000-0000-0000-000000000000}"/>
  <bookViews>
    <workbookView xWindow="0" yWindow="0" windowWidth="30465" windowHeight="17400" tabRatio="590" activeTab="7" xr2:uid="{00000000-000D-0000-FFFF-FFFF00000000}"/>
  </bookViews>
  <sheets>
    <sheet name="Cell Viability" sheetId="9" r:id="rId1"/>
    <sheet name="Oil Red O" sheetId="10" r:id="rId2"/>
    <sheet name="RT-PCR" sheetId="11" r:id="rId3"/>
    <sheet name="AST,ALT" sheetId="12" r:id="rId4"/>
    <sheet name="TC,TG,LDL,HDL" sheetId="13" r:id="rId5"/>
    <sheet name="LIVER TC,TG" sheetId="14" r:id="rId6"/>
    <sheet name="WB" sheetId="15" r:id="rId7"/>
    <sheet name="LIVER" sheetId="16" r:id="rId8"/>
  </sheets>
  <calcPr calcId="191029"/>
</workbook>
</file>

<file path=xl/calcChain.xml><?xml version="1.0" encoding="utf-8"?>
<calcChain xmlns="http://schemas.openxmlformats.org/spreadsheetml/2006/main">
  <c r="M42" i="13" l="1"/>
  <c r="M41" i="13"/>
  <c r="M40" i="13"/>
  <c r="M39" i="13"/>
  <c r="M38" i="13"/>
  <c r="M37" i="13"/>
  <c r="M36" i="13"/>
  <c r="M31" i="13"/>
  <c r="M30" i="13"/>
  <c r="M29" i="13"/>
  <c r="M28" i="13"/>
  <c r="M27" i="13"/>
  <c r="M26" i="13"/>
  <c r="M25" i="13"/>
  <c r="M20" i="13"/>
  <c r="M19" i="13"/>
  <c r="M18" i="13"/>
  <c r="M17" i="13"/>
  <c r="M16" i="13"/>
  <c r="M15" i="13"/>
  <c r="M14" i="13"/>
  <c r="M9" i="13"/>
  <c r="M8" i="13"/>
  <c r="M7" i="13"/>
  <c r="M6" i="13"/>
  <c r="M5" i="13"/>
  <c r="M4" i="13"/>
  <c r="M3" i="13"/>
  <c r="G10" i="9"/>
  <c r="F10" i="9"/>
  <c r="E10" i="9"/>
  <c r="D10" i="9"/>
  <c r="C10" i="9"/>
  <c r="G13" i="10"/>
  <c r="G12" i="10"/>
  <c r="G11" i="10"/>
  <c r="G10" i="10"/>
  <c r="G9" i="10"/>
  <c r="G8" i="10"/>
  <c r="G7" i="10"/>
  <c r="H53" i="11"/>
  <c r="H52" i="11"/>
  <c r="H51" i="11"/>
  <c r="H50" i="11"/>
  <c r="H49" i="11"/>
  <c r="H48" i="11"/>
  <c r="H47" i="11"/>
  <c r="H39" i="11"/>
  <c r="H38" i="11"/>
  <c r="H37" i="11"/>
  <c r="H36" i="11"/>
  <c r="H35" i="11"/>
  <c r="H34" i="11"/>
  <c r="H33" i="11"/>
  <c r="H25" i="11"/>
  <c r="H24" i="11"/>
  <c r="H23" i="11"/>
  <c r="H22" i="11"/>
  <c r="H21" i="11"/>
  <c r="H20" i="11"/>
  <c r="H19" i="11"/>
  <c r="H11" i="11"/>
  <c r="H10" i="11"/>
  <c r="H9" i="11"/>
  <c r="H8" i="11"/>
  <c r="H7" i="11"/>
  <c r="H6" i="11"/>
  <c r="H5" i="11"/>
  <c r="M23" i="14"/>
  <c r="M22" i="14"/>
  <c r="M21" i="14"/>
  <c r="M20" i="14"/>
  <c r="M19" i="14"/>
  <c r="M18" i="14"/>
  <c r="M17" i="14"/>
  <c r="M10" i="14"/>
  <c r="M9" i="14"/>
  <c r="M8" i="14"/>
  <c r="M7" i="14"/>
  <c r="M6" i="14"/>
  <c r="M5" i="14"/>
  <c r="M4" i="14"/>
  <c r="D11" i="16" l="1"/>
  <c r="E11" i="16"/>
  <c r="F11" i="16"/>
  <c r="G11" i="16"/>
  <c r="H11" i="16"/>
  <c r="I11" i="16"/>
  <c r="C11" i="16"/>
  <c r="D10" i="16"/>
  <c r="E10" i="16"/>
  <c r="F10" i="16"/>
  <c r="G10" i="16"/>
  <c r="H10" i="16"/>
  <c r="I10" i="16"/>
  <c r="C10" i="16"/>
  <c r="D12" i="15"/>
  <c r="E12" i="15"/>
  <c r="F12" i="15"/>
  <c r="G12" i="15"/>
  <c r="H12" i="15"/>
  <c r="I12" i="15"/>
  <c r="D11" i="15"/>
  <c r="E11" i="15"/>
  <c r="F11" i="15"/>
  <c r="G11" i="15"/>
  <c r="H11" i="15"/>
  <c r="I11" i="15"/>
  <c r="C12" i="15"/>
  <c r="C11" i="15"/>
  <c r="D36" i="15"/>
  <c r="E36" i="15"/>
  <c r="F36" i="15"/>
  <c r="G36" i="15"/>
  <c r="H36" i="15"/>
  <c r="I36" i="15"/>
  <c r="C36" i="15"/>
  <c r="D24" i="15"/>
  <c r="E24" i="15"/>
  <c r="F24" i="15"/>
  <c r="G24" i="15"/>
  <c r="H24" i="15"/>
  <c r="I24" i="15"/>
  <c r="C24" i="15"/>
  <c r="D23" i="15"/>
  <c r="E23" i="15"/>
  <c r="F23" i="15"/>
  <c r="G23" i="15"/>
  <c r="H23" i="15"/>
  <c r="I23" i="15"/>
  <c r="C23" i="15"/>
  <c r="D35" i="15"/>
  <c r="E35" i="15"/>
  <c r="F35" i="15"/>
  <c r="G35" i="15"/>
  <c r="H35" i="15"/>
  <c r="I35" i="15"/>
  <c r="C35" i="15"/>
  <c r="D49" i="15"/>
  <c r="E49" i="15"/>
  <c r="F49" i="15"/>
  <c r="G49" i="15"/>
  <c r="H49" i="15"/>
  <c r="I49" i="15"/>
  <c r="C49" i="15"/>
  <c r="D48" i="15"/>
  <c r="E48" i="15"/>
  <c r="F48" i="15"/>
  <c r="G48" i="15"/>
  <c r="H48" i="15"/>
  <c r="I48" i="15"/>
  <c r="C48" i="15"/>
  <c r="L23" i="14" l="1"/>
  <c r="L22" i="14"/>
  <c r="L21" i="14"/>
  <c r="L20" i="14"/>
  <c r="L19" i="14"/>
  <c r="L18" i="14"/>
  <c r="L17" i="14"/>
  <c r="L10" i="14"/>
  <c r="L9" i="14"/>
  <c r="L8" i="14"/>
  <c r="L7" i="14"/>
  <c r="L6" i="14"/>
  <c r="L5" i="14"/>
  <c r="L4" i="14"/>
  <c r="L42" i="13"/>
  <c r="L41" i="13"/>
  <c r="L40" i="13"/>
  <c r="L39" i="13"/>
  <c r="L38" i="13"/>
  <c r="L37" i="13"/>
  <c r="L36" i="13"/>
  <c r="L31" i="13"/>
  <c r="L30" i="13"/>
  <c r="L29" i="13"/>
  <c r="L28" i="13"/>
  <c r="L27" i="13"/>
  <c r="L26" i="13"/>
  <c r="L25" i="13"/>
  <c r="L20" i="13"/>
  <c r="L19" i="13"/>
  <c r="L18" i="13"/>
  <c r="L17" i="13"/>
  <c r="L16" i="13"/>
  <c r="L15" i="13"/>
  <c r="L14" i="13"/>
  <c r="L9" i="13"/>
  <c r="L8" i="13"/>
  <c r="L7" i="13"/>
  <c r="L6" i="13"/>
  <c r="L5" i="13"/>
  <c r="L4" i="13"/>
  <c r="L3" i="13"/>
  <c r="G53" i="11"/>
  <c r="G52" i="11"/>
  <c r="G51" i="11"/>
  <c r="G50" i="11"/>
  <c r="G49" i="11"/>
  <c r="G48" i="11"/>
  <c r="G47" i="11"/>
  <c r="G39" i="11"/>
  <c r="G38" i="11"/>
  <c r="G37" i="11"/>
  <c r="G36" i="11"/>
  <c r="G35" i="11"/>
  <c r="G34" i="11"/>
  <c r="G33" i="11"/>
  <c r="G25" i="11"/>
  <c r="G24" i="11"/>
  <c r="G23" i="11"/>
  <c r="G22" i="11"/>
  <c r="G21" i="11"/>
  <c r="G20" i="11"/>
  <c r="G19" i="11"/>
  <c r="G11" i="11"/>
  <c r="G10" i="11"/>
  <c r="G9" i="11"/>
  <c r="G8" i="11"/>
  <c r="G7" i="11"/>
  <c r="G6" i="11"/>
  <c r="G5" i="11"/>
  <c r="F13" i="10"/>
  <c r="F12" i="10"/>
  <c r="F11" i="10"/>
  <c r="F10" i="10"/>
  <c r="F9" i="10"/>
  <c r="F8" i="10"/>
  <c r="F7" i="10"/>
  <c r="G9" i="9"/>
  <c r="F9" i="9"/>
  <c r="E9" i="9"/>
  <c r="D9" i="9"/>
  <c r="C9" i="9"/>
</calcChain>
</file>

<file path=xl/sharedStrings.xml><?xml version="1.0" encoding="utf-8"?>
<sst xmlns="http://schemas.openxmlformats.org/spreadsheetml/2006/main" count="305" uniqueCount="54">
  <si>
    <t>Reading 1</t>
  </si>
  <si>
    <t>Reading 1</t>
  </si>
  <si>
    <t>Reading 2</t>
  </si>
  <si>
    <t>Reading 2</t>
  </si>
  <si>
    <t>Reading 3</t>
  </si>
  <si>
    <t>Reading 3</t>
  </si>
  <si>
    <t>Average</t>
  </si>
  <si>
    <t>SD</t>
  </si>
  <si>
    <t>Cell viability</t>
  </si>
  <si>
    <t>Readings</t>
  </si>
  <si>
    <t>Avg</t>
  </si>
  <si>
    <t>SREBP1c</t>
  </si>
  <si>
    <t>HMGCR</t>
  </si>
  <si>
    <t>AMPK</t>
  </si>
  <si>
    <t>N</t>
  </si>
  <si>
    <t>100+CC</t>
  </si>
  <si>
    <t>ATO</t>
  </si>
  <si>
    <t>Standard deviation</t>
  </si>
  <si>
    <t>HepG2</t>
  </si>
  <si>
    <t>UME (ug/ml)</t>
  </si>
  <si>
    <t>Oilred O staining</t>
  </si>
  <si>
    <t>Normal</t>
  </si>
  <si>
    <t>OA 600uM</t>
  </si>
  <si>
    <t>UME 25ug/ml + OA 600uM</t>
  </si>
  <si>
    <t>UME 50ug/ml + OA 600uM</t>
  </si>
  <si>
    <t>UME 100ug/ml + OA 600uM</t>
  </si>
  <si>
    <t>ATP + OA 600uM</t>
  </si>
  <si>
    <t>CC + UME 100ug/ml + OA 600uM</t>
  </si>
  <si>
    <t>RT-PCR</t>
  </si>
  <si>
    <t>ACC</t>
  </si>
  <si>
    <t>N</t>
  </si>
  <si>
    <t>C</t>
  </si>
  <si>
    <t>U25</t>
  </si>
  <si>
    <t>U50</t>
  </si>
  <si>
    <t>U100</t>
  </si>
  <si>
    <t>ATO</t>
  </si>
  <si>
    <t>O3</t>
  </si>
  <si>
    <t>AST</t>
  </si>
  <si>
    <t>N</t>
  </si>
  <si>
    <t>ALT</t>
  </si>
  <si>
    <t>HDL-c</t>
  </si>
  <si>
    <t>TC</t>
  </si>
  <si>
    <t>LDL-c</t>
  </si>
  <si>
    <t>TG</t>
  </si>
  <si>
    <t>TG (liver)</t>
  </si>
  <si>
    <t>TC (liver)</t>
  </si>
  <si>
    <t>p-AMPK/AMPK</t>
  </si>
  <si>
    <t>p-AKT/AKT</t>
  </si>
  <si>
    <t>SREBP1</t>
  </si>
  <si>
    <t>HMGCR</t>
  </si>
  <si>
    <t>Stain area</t>
  </si>
  <si>
    <t>Reading 4</t>
  </si>
  <si>
    <t>Reading 5</t>
  </si>
  <si>
    <t>Reading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맑은 고딕"/>
      <scheme val="minor"/>
    </font>
    <font>
      <sz val="11"/>
      <color rgb="FF0061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b/>
      <sz val="11"/>
      <color rgb="FF006100"/>
      <name val="맑은 고딕"/>
      <family val="3"/>
      <charset val="129"/>
      <scheme val="minor"/>
    </font>
    <font>
      <u/>
      <sz val="11"/>
      <color theme="10"/>
      <name val="맑은 고딕"/>
      <family val="3"/>
      <charset val="129"/>
      <scheme val="minor"/>
    </font>
    <font>
      <u/>
      <sz val="11"/>
      <color theme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  <bgColor rgb="FFFFFFFF"/>
      </patternFill>
    </fill>
    <fill>
      <patternFill patternType="solid">
        <fgColor rgb="FFFFC7CE"/>
        <bgColor rgb="FFFFFFFF"/>
      </patternFill>
    </fill>
    <fill>
      <patternFill patternType="solid">
        <fgColor theme="0"/>
      </patternFill>
    </fill>
    <fill>
      <patternFill patternType="solid">
        <fgColor theme="0"/>
        <bgColor rgb="FFFFFFFF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3" borderId="0" xfId="2">
      <alignment vertical="center"/>
    </xf>
    <xf numFmtId="0" fontId="1" fillId="2" borderId="0" xfId="1" applyAlignment="1">
      <alignment horizontal="center" vertical="center"/>
    </xf>
    <xf numFmtId="0" fontId="2" fillId="3" borderId="0" xfId="2" applyAlignment="1">
      <alignment horizontal="center" vertical="center"/>
    </xf>
    <xf numFmtId="0" fontId="3" fillId="2" borderId="0" xfId="1" applyFont="1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176" fontId="0" fillId="0" borderId="0" xfId="0" applyNumberFormat="1">
      <alignment vertical="center"/>
    </xf>
    <xf numFmtId="2" fontId="0" fillId="0" borderId="0" xfId="0" applyNumberFormat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2" fontId="0" fillId="0" borderId="0" xfId="0" applyNumberFormat="1">
      <alignment vertical="center"/>
    </xf>
    <xf numFmtId="0" fontId="6" fillId="5" borderId="0" xfId="1" applyFont="1" applyFill="1">
      <alignment vertical="center"/>
    </xf>
  </cellXfs>
  <cellStyles count="5">
    <cellStyle name="나쁨" xfId="2" builtinId="27"/>
    <cellStyle name="열어 본 하이퍼링크" xfId="4" builtinId="9" hidden="1"/>
    <cellStyle name="좋음" xfId="1" builtinId="26"/>
    <cellStyle name="표준" xfId="0" builtinId="0"/>
    <cellStyle name="하이퍼링크" xfId="3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Viability'!$B$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5"/>
                <c:pt idx="0">
                  <c:v>0</c:v>
                </c:pt>
                <c:pt idx="1">
                  <c:v>2.3157936004747897</c:v>
                </c:pt>
                <c:pt idx="2">
                  <c:v>3.1484969959225522</c:v>
                </c:pt>
                <c:pt idx="3">
                  <c:v>8.6853919504725479</c:v>
                </c:pt>
                <c:pt idx="4">
                  <c:v>6.875049090733825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Cell Viability'!$C$5:$G$5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cat>
          <c:val>
            <c:numRef>
              <c:f>'Cell Viability'!$C$9:$G$9</c:f>
              <c:numCache>
                <c:formatCode>0.00</c:formatCode>
                <c:ptCount val="5"/>
                <c:pt idx="0" formatCode="General">
                  <c:v>100</c:v>
                </c:pt>
                <c:pt idx="1">
                  <c:v>95.04</c:v>
                </c:pt>
                <c:pt idx="2">
                  <c:v>93.433333333333323</c:v>
                </c:pt>
                <c:pt idx="3">
                  <c:v>95.776666666666657</c:v>
                </c:pt>
                <c:pt idx="4">
                  <c:v>95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CB-4D9D-8553-BDED33E9F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636032"/>
        <c:axId val="79918720"/>
      </c:barChart>
      <c:catAx>
        <c:axId val="126636032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18720"/>
        <c:crosses val="autoZero"/>
        <c:auto val="1"/>
        <c:lblAlgn val="ctr"/>
        <c:lblOffset val="100"/>
        <c:noMultiLvlLbl val="0"/>
      </c:catAx>
      <c:valAx>
        <c:axId val="79918720"/>
        <c:scaling>
          <c:orientation val="minMax"/>
          <c:min val="0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Cell viability (%)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636032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9.1508893293727844</c:v>
                </c:pt>
                <c:pt idx="1">
                  <c:v>12.574161634059019</c:v>
                </c:pt>
                <c:pt idx="2">
                  <c:v>13.316330715320573</c:v>
                </c:pt>
                <c:pt idx="3">
                  <c:v>16.868136476220204</c:v>
                </c:pt>
                <c:pt idx="4">
                  <c:v>19.907333856639479</c:v>
                </c:pt>
                <c:pt idx="5">
                  <c:v>13.90954025538683</c:v>
                </c:pt>
                <c:pt idx="6">
                  <c:v>18.66924744882786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TC,TG,LDL,HDL'!$B$25:$B$31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TC,TG,LDL,HDL'!$L$25:$L$31</c:f>
              <c:numCache>
                <c:formatCode>0.00</c:formatCode>
                <c:ptCount val="7"/>
                <c:pt idx="0">
                  <c:v>44.581263307310145</c:v>
                </c:pt>
                <c:pt idx="1">
                  <c:v>145.8757097232081</c:v>
                </c:pt>
                <c:pt idx="2">
                  <c:v>118.99574166075244</c:v>
                </c:pt>
                <c:pt idx="3">
                  <c:v>115.57132718239886</c:v>
                </c:pt>
                <c:pt idx="4">
                  <c:v>113.56635911994314</c:v>
                </c:pt>
                <c:pt idx="5">
                  <c:v>117.9843860894251</c:v>
                </c:pt>
                <c:pt idx="6">
                  <c:v>116.10361958836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A-466B-B8DC-5E90751D0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68992"/>
        <c:axId val="79950912"/>
      </c:barChart>
      <c:catAx>
        <c:axId val="126868992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46947397200349955"/>
              <c:y val="0.89719889180519097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50912"/>
        <c:crosses val="autoZero"/>
        <c:auto val="1"/>
        <c:lblAlgn val="ctr"/>
        <c:lblOffset val="100"/>
        <c:noMultiLvlLbl val="0"/>
      </c:catAx>
      <c:valAx>
        <c:axId val="7995091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868992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26.104820056603494</c:v>
                </c:pt>
                <c:pt idx="1">
                  <c:v>16.469331486319966</c:v>
                </c:pt>
                <c:pt idx="2">
                  <c:v>9.2902738950958152</c:v>
                </c:pt>
                <c:pt idx="3">
                  <c:v>12.131977424112039</c:v>
                </c:pt>
                <c:pt idx="4">
                  <c:v>11.874708541535638</c:v>
                </c:pt>
                <c:pt idx="5">
                  <c:v>8.398665261902714</c:v>
                </c:pt>
                <c:pt idx="6">
                  <c:v>13.18409457356561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TC,TG,LDL,HDL'!$B$3:$B$9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TC,TG,LDL,HDL'!$L$3:$L$9</c:f>
              <c:numCache>
                <c:formatCode>0.00</c:formatCode>
                <c:ptCount val="7"/>
                <c:pt idx="0">
                  <c:v>110.36363636363645</c:v>
                </c:pt>
                <c:pt idx="1">
                  <c:v>184.81996434937614</c:v>
                </c:pt>
                <c:pt idx="2">
                  <c:v>170.14973262032086</c:v>
                </c:pt>
                <c:pt idx="3">
                  <c:v>156.24598930481289</c:v>
                </c:pt>
                <c:pt idx="4">
                  <c:v>153.4295900178254</c:v>
                </c:pt>
                <c:pt idx="5">
                  <c:v>158.09982174688074</c:v>
                </c:pt>
                <c:pt idx="6">
                  <c:v>153.16221033868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01-4A17-BEE2-F00F8C297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294912"/>
        <c:axId val="79952640"/>
      </c:barChart>
      <c:catAx>
        <c:axId val="128294912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4878006017024587"/>
              <c:y val="0.87970854683826005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52640"/>
        <c:crosses val="autoZero"/>
        <c:auto val="1"/>
        <c:lblAlgn val="ctr"/>
        <c:lblOffset val="100"/>
        <c:noMultiLvlLbl val="0"/>
      </c:catAx>
      <c:valAx>
        <c:axId val="7995264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294912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13.545858972934083</c:v>
                </c:pt>
                <c:pt idx="1">
                  <c:v>16.481699096038216</c:v>
                </c:pt>
                <c:pt idx="2">
                  <c:v>10.259850434592435</c:v>
                </c:pt>
                <c:pt idx="3">
                  <c:v>12.002762821538036</c:v>
                </c:pt>
                <c:pt idx="4">
                  <c:v>9.0484336845899733</c:v>
                </c:pt>
                <c:pt idx="5">
                  <c:v>4.975023708436928</c:v>
                </c:pt>
                <c:pt idx="6">
                  <c:v>7.285132145023015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TC,TG,LDL,HDL'!$B$36:$B$42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TC,TG,LDL,HDL'!$L$36:$L$42</c:f>
              <c:numCache>
                <c:formatCode>0.00</c:formatCode>
                <c:ptCount val="7"/>
                <c:pt idx="0">
                  <c:v>74.439189189189193</c:v>
                </c:pt>
                <c:pt idx="1">
                  <c:v>126.26351351351352</c:v>
                </c:pt>
                <c:pt idx="2">
                  <c:v>112.85135135135141</c:v>
                </c:pt>
                <c:pt idx="3">
                  <c:v>106.60135135135141</c:v>
                </c:pt>
                <c:pt idx="4">
                  <c:v>93.729729729729797</c:v>
                </c:pt>
                <c:pt idx="5">
                  <c:v>94.979729729729698</c:v>
                </c:pt>
                <c:pt idx="6">
                  <c:v>96.702702702702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BD-4CDE-8ADF-A9615EAF5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295424"/>
        <c:axId val="128459328"/>
      </c:barChart>
      <c:catAx>
        <c:axId val="128295424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49435570553129832"/>
              <c:y val="0.88109260020976421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459328"/>
        <c:crosses val="autoZero"/>
        <c:auto val="1"/>
        <c:lblAlgn val="ctr"/>
        <c:lblOffset val="100"/>
        <c:noMultiLvlLbl val="0"/>
      </c:catAx>
      <c:valAx>
        <c:axId val="1284593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295424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19.269199394072523</c:v>
                </c:pt>
                <c:pt idx="1">
                  <c:v>31.174109561625507</c:v>
                </c:pt>
                <c:pt idx="2">
                  <c:v>14.924066036173631</c:v>
                </c:pt>
                <c:pt idx="3">
                  <c:v>15.197360708814756</c:v>
                </c:pt>
                <c:pt idx="4">
                  <c:v>16.074022655208314</c:v>
                </c:pt>
                <c:pt idx="5">
                  <c:v>15.602904914196349</c:v>
                </c:pt>
                <c:pt idx="6">
                  <c:v>12.75307313807925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LIVER TC,TG'!$B$4:$B$10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LIVER TC,TG'!$L$4:$L$10</c:f>
              <c:numCache>
                <c:formatCode>0.00</c:formatCode>
                <c:ptCount val="7"/>
                <c:pt idx="0">
                  <c:v>152.68243243243236</c:v>
                </c:pt>
                <c:pt idx="1">
                  <c:v>246.83783783783772</c:v>
                </c:pt>
                <c:pt idx="2">
                  <c:v>238.99999999999986</c:v>
                </c:pt>
                <c:pt idx="3">
                  <c:v>219.57432432432438</c:v>
                </c:pt>
                <c:pt idx="4">
                  <c:v>212.10810810810801</c:v>
                </c:pt>
                <c:pt idx="5">
                  <c:v>207.47972972972974</c:v>
                </c:pt>
                <c:pt idx="6">
                  <c:v>211.53378378378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32-432F-9FEE-68631D3DD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051072"/>
        <c:axId val="128461056"/>
      </c:barChart>
      <c:catAx>
        <c:axId val="98051072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49725174978127734"/>
              <c:y val="0.89719889180519097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461056"/>
        <c:crosses val="autoZero"/>
        <c:auto val="1"/>
        <c:lblAlgn val="ctr"/>
        <c:lblOffset val="100"/>
        <c:noMultiLvlLbl val="0"/>
      </c:catAx>
      <c:valAx>
        <c:axId val="1284610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98051072"/>
        <c:crosses val="autoZero"/>
        <c:crossBetween val="between"/>
      </c:valAx>
      <c:spPr>
        <a:noFill/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12.762502883739868</c:v>
                </c:pt>
                <c:pt idx="1">
                  <c:v>12.211639729271669</c:v>
                </c:pt>
                <c:pt idx="2">
                  <c:v>13.536756742955721</c:v>
                </c:pt>
                <c:pt idx="3">
                  <c:v>16.672887948059579</c:v>
                </c:pt>
                <c:pt idx="4">
                  <c:v>14.457959255310685</c:v>
                </c:pt>
                <c:pt idx="5">
                  <c:v>16.236941525017542</c:v>
                </c:pt>
                <c:pt idx="6">
                  <c:v>9.261017263361809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LIVER TC,TG'!$B$17:$B$23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LIVER TC,TG'!$L$17:$L$23</c:f>
              <c:numCache>
                <c:formatCode>0.00</c:formatCode>
                <c:ptCount val="7"/>
                <c:pt idx="0">
                  <c:v>97.62159409218232</c:v>
                </c:pt>
                <c:pt idx="1">
                  <c:v>228.75222816399284</c:v>
                </c:pt>
                <c:pt idx="2">
                  <c:v>218.78278584160924</c:v>
                </c:pt>
                <c:pt idx="3">
                  <c:v>191.66284695696473</c:v>
                </c:pt>
                <c:pt idx="4">
                  <c:v>185.93328240387044</c:v>
                </c:pt>
                <c:pt idx="5">
                  <c:v>183.61599185128588</c:v>
                </c:pt>
                <c:pt idx="6">
                  <c:v>186.5444359562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41-4837-AFDB-C88E51847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000512"/>
        <c:axId val="128462784"/>
      </c:barChart>
      <c:catAx>
        <c:axId val="128000512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53379684989462828"/>
              <c:y val="0.89719905961536006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462784"/>
        <c:crosses val="autoZero"/>
        <c:auto val="1"/>
        <c:lblAlgn val="ctr"/>
        <c:lblOffset val="100"/>
        <c:noMultiLvlLbl val="0"/>
      </c:catAx>
      <c:valAx>
        <c:axId val="1284627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8000512"/>
        <c:crosses val="autoZero"/>
        <c:crossBetween val="between"/>
      </c:valAx>
      <c:spPr>
        <a:noFill/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WB!$C$49:$I$4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2.884842141822546</c:v>
                  </c:pt>
                  <c:pt idx="2">
                    <c:v>11.319329608764326</c:v>
                  </c:pt>
                  <c:pt idx="3">
                    <c:v>12.564658817860899</c:v>
                  </c:pt>
                  <c:pt idx="4">
                    <c:v>7.0797444134752876</c:v>
                  </c:pt>
                  <c:pt idx="5">
                    <c:v>8.4459898784197485</c:v>
                  </c:pt>
                  <c:pt idx="6">
                    <c:v>7.59036530966497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WB!$C$40:$I$40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WB!$C$48:$I$48</c:f>
              <c:numCache>
                <c:formatCode>0.00</c:formatCode>
                <c:ptCount val="7"/>
                <c:pt idx="0">
                  <c:v>100</c:v>
                </c:pt>
                <c:pt idx="1">
                  <c:v>178.78819625829487</c:v>
                </c:pt>
                <c:pt idx="2">
                  <c:v>127.59815230424856</c:v>
                </c:pt>
                <c:pt idx="3">
                  <c:v>113.91084261951693</c:v>
                </c:pt>
                <c:pt idx="4">
                  <c:v>98.032266848663312</c:v>
                </c:pt>
                <c:pt idx="5">
                  <c:v>84.039103186140039</c:v>
                </c:pt>
                <c:pt idx="6">
                  <c:v>92.741333277156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69-4ADD-8797-C805EEA10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240640"/>
        <c:axId val="128465664"/>
      </c:barChart>
      <c:catAx>
        <c:axId val="12824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CD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49957187631455774"/>
              <c:y val="0.9080391780295755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28465664"/>
        <c:crosses val="autoZero"/>
        <c:auto val="1"/>
        <c:lblAlgn val="ctr"/>
        <c:lblOffset val="100"/>
        <c:noMultiLvlLbl val="0"/>
      </c:catAx>
      <c:valAx>
        <c:axId val="12846566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2824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WB!$C$12:$I$1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84671061559931</c:v>
                  </c:pt>
                  <c:pt idx="2">
                    <c:v>10.688827503887518</c:v>
                  </c:pt>
                  <c:pt idx="3">
                    <c:v>9.2500120490991833</c:v>
                  </c:pt>
                  <c:pt idx="4">
                    <c:v>10.801892049194068</c:v>
                  </c:pt>
                  <c:pt idx="5">
                    <c:v>10.937549249700815</c:v>
                  </c:pt>
                  <c:pt idx="6">
                    <c:v>13.3181057850263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WB!$C$3:$I$3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WB!$C$11:$I$11</c:f>
              <c:numCache>
                <c:formatCode>General</c:formatCode>
                <c:ptCount val="7"/>
                <c:pt idx="0">
                  <c:v>100</c:v>
                </c:pt>
                <c:pt idx="1">
                  <c:v>40.452555748019556</c:v>
                </c:pt>
                <c:pt idx="2">
                  <c:v>64.813497758257171</c:v>
                </c:pt>
                <c:pt idx="3">
                  <c:v>98.33334006692219</c:v>
                </c:pt>
                <c:pt idx="4">
                  <c:v>109.83723921774362</c:v>
                </c:pt>
                <c:pt idx="5">
                  <c:v>118.92141913579803</c:v>
                </c:pt>
                <c:pt idx="6">
                  <c:v>93.385609979545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B3-4F3B-A27F-BC0E6E17C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72480"/>
        <c:axId val="124396672"/>
      </c:barChart>
      <c:catAx>
        <c:axId val="12917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CD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47782464561449661"/>
              <c:y val="0.8843874643874644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24396672"/>
        <c:crosses val="autoZero"/>
        <c:auto val="1"/>
        <c:lblAlgn val="ctr"/>
        <c:lblOffset val="100"/>
        <c:noMultiLvlLbl val="0"/>
      </c:catAx>
      <c:valAx>
        <c:axId val="124396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9172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WB!$C$36:$I$3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8.781625801961212</c:v>
                  </c:pt>
                  <c:pt idx="2">
                    <c:v>8.0932734989479016</c:v>
                  </c:pt>
                  <c:pt idx="3">
                    <c:v>8.192459410024993</c:v>
                  </c:pt>
                  <c:pt idx="4">
                    <c:v>4.7224735807215499</c:v>
                  </c:pt>
                  <c:pt idx="5">
                    <c:v>7.9304783680284912</c:v>
                  </c:pt>
                  <c:pt idx="6">
                    <c:v>7.91938592149596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WB!$C$27:$I$27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WB!$C$35:$I$35</c:f>
              <c:numCache>
                <c:formatCode>0.00</c:formatCode>
                <c:ptCount val="7"/>
                <c:pt idx="0">
                  <c:v>100</c:v>
                </c:pt>
                <c:pt idx="1">
                  <c:v>215.75418051942529</c:v>
                </c:pt>
                <c:pt idx="2">
                  <c:v>158.834216963751</c:v>
                </c:pt>
                <c:pt idx="3">
                  <c:v>91.38697756669508</c:v>
                </c:pt>
                <c:pt idx="4">
                  <c:v>104.78666810875357</c:v>
                </c:pt>
                <c:pt idx="5">
                  <c:v>93.150204802665755</c:v>
                </c:pt>
                <c:pt idx="6">
                  <c:v>88.862466439970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C1-4C00-A733-945EC62FC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73504"/>
        <c:axId val="124397824"/>
      </c:barChart>
      <c:catAx>
        <c:axId val="12917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CD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53058508311461061"/>
              <c:y val="0.9064581510644502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24397824"/>
        <c:crosses val="autoZero"/>
        <c:auto val="1"/>
        <c:lblAlgn val="ctr"/>
        <c:lblOffset val="100"/>
        <c:noMultiLvlLbl val="0"/>
      </c:catAx>
      <c:valAx>
        <c:axId val="12439782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29173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WB!$C$24:$I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0237439728602897</c:v>
                  </c:pt>
                  <c:pt idx="2">
                    <c:v>12.283652791628317</c:v>
                  </c:pt>
                  <c:pt idx="3">
                    <c:v>9.8886731624689261</c:v>
                  </c:pt>
                  <c:pt idx="4">
                    <c:v>12.053601747675271</c:v>
                  </c:pt>
                  <c:pt idx="5">
                    <c:v>7.5743394460564737</c:v>
                  </c:pt>
                  <c:pt idx="6">
                    <c:v>9.32119261073043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WB!$C$15:$I$15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WB!$C$23:$I$23</c:f>
              <c:numCache>
                <c:formatCode>General</c:formatCode>
                <c:ptCount val="7"/>
                <c:pt idx="0">
                  <c:v>100</c:v>
                </c:pt>
                <c:pt idx="1">
                  <c:v>37.018938824195146</c:v>
                </c:pt>
                <c:pt idx="2">
                  <c:v>60.347848612038405</c:v>
                </c:pt>
                <c:pt idx="3">
                  <c:v>87.23760740726118</c:v>
                </c:pt>
                <c:pt idx="4">
                  <c:v>116.99806215029714</c:v>
                </c:pt>
                <c:pt idx="5">
                  <c:v>111.72148779105845</c:v>
                </c:pt>
                <c:pt idx="6">
                  <c:v>107.60947575675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F-435F-8C87-574A132DA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75040"/>
        <c:axId val="124399552"/>
      </c:barChart>
      <c:catAx>
        <c:axId val="12917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CD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54451011805342509"/>
              <c:y val="0.90219276998524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24399552"/>
        <c:crosses val="autoZero"/>
        <c:auto val="1"/>
        <c:lblAlgn val="ctr"/>
        <c:lblOffset val="100"/>
        <c:noMultiLvlLbl val="0"/>
      </c:catAx>
      <c:valAx>
        <c:axId val="124399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917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LIVER!$C$11:$I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2306011269753867</c:v>
                  </c:pt>
                  <c:pt idx="2">
                    <c:v>10.792308333833756</c:v>
                  </c:pt>
                  <c:pt idx="3">
                    <c:v>9.1871658100679028</c:v>
                  </c:pt>
                  <c:pt idx="4">
                    <c:v>9.4292793610432213</c:v>
                  </c:pt>
                  <c:pt idx="5">
                    <c:v>8.6749711935702738</c:v>
                  </c:pt>
                  <c:pt idx="6">
                    <c:v>6.51607161810035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LIVER!$C$3:$I$3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LIVER!$C$10:$I$10</c:f>
              <c:numCache>
                <c:formatCode>0.00</c:formatCode>
                <c:ptCount val="7"/>
                <c:pt idx="0">
                  <c:v>100</c:v>
                </c:pt>
                <c:pt idx="1">
                  <c:v>43.312758518136377</c:v>
                </c:pt>
                <c:pt idx="2">
                  <c:v>68.690619841137931</c:v>
                </c:pt>
                <c:pt idx="3">
                  <c:v>79.185698168195657</c:v>
                </c:pt>
                <c:pt idx="4">
                  <c:v>84.609718718712926</c:v>
                </c:pt>
                <c:pt idx="5">
                  <c:v>81.473268615581503</c:v>
                </c:pt>
                <c:pt idx="6">
                  <c:v>86.150475016786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2D-494C-8BC0-464092B25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11712"/>
        <c:axId val="128466240"/>
      </c:barChart>
      <c:catAx>
        <c:axId val="12901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CD</a:t>
                </a:r>
              </a:p>
            </c:rich>
          </c:tx>
          <c:layout>
            <c:manualLayout>
              <c:xMode val="edge"/>
              <c:yMode val="edge"/>
              <c:x val="0.46947397200349955"/>
              <c:y val="0.897198891805190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28466240"/>
        <c:crosses val="autoZero"/>
        <c:auto val="1"/>
        <c:lblAlgn val="ctr"/>
        <c:lblOffset val="100"/>
        <c:noMultiLvlLbl val="0"/>
      </c:catAx>
      <c:valAx>
        <c:axId val="12846624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29011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8056397897881"/>
          <c:y val="8.5997310537364091E-2"/>
          <c:w val="0.81828226680638438"/>
          <c:h val="0.697355624091378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il Red O'!$F$6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0.15875767697972909</c:v>
                </c:pt>
                <c:pt idx="2">
                  <c:v>0.1370486531613257</c:v>
                </c:pt>
                <c:pt idx="3">
                  <c:v>0.10530780028089089</c:v>
                </c:pt>
                <c:pt idx="4">
                  <c:v>8.4591626851203985E-2</c:v>
                </c:pt>
                <c:pt idx="5">
                  <c:v>0.12636059512363809</c:v>
                </c:pt>
                <c:pt idx="6">
                  <c:v>0.1421313946084162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Oil Red O'!$B$7:$B$13</c:f>
              <c:strCache>
                <c:ptCount val="7"/>
                <c:pt idx="0">
                  <c:v>N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00+CC</c:v>
                </c:pt>
                <c:pt idx="6">
                  <c:v>ATO</c:v>
                </c:pt>
              </c:strCache>
            </c:strRef>
          </c:cat>
          <c:val>
            <c:numRef>
              <c:f>'Oil Red O'!$F$7:$F$13</c:f>
              <c:numCache>
                <c:formatCode>0.000</c:formatCode>
                <c:ptCount val="7"/>
                <c:pt idx="0" formatCode="0">
                  <c:v>1</c:v>
                </c:pt>
                <c:pt idx="1">
                  <c:v>1.8010000000000002</c:v>
                </c:pt>
                <c:pt idx="2">
                  <c:v>1.7343333333333331</c:v>
                </c:pt>
                <c:pt idx="3">
                  <c:v>1.3648400000000001</c:v>
                </c:pt>
                <c:pt idx="4">
                  <c:v>1.2167666666666668</c:v>
                </c:pt>
                <c:pt idx="5">
                  <c:v>1.7670000000000001</c:v>
                </c:pt>
                <c:pt idx="6">
                  <c:v>1.200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24-4D43-8DCE-940973021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638080"/>
        <c:axId val="79920448"/>
      </c:barChart>
      <c:catAx>
        <c:axId val="126638080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20448"/>
        <c:crosses val="autoZero"/>
        <c:auto val="1"/>
        <c:lblAlgn val="ctr"/>
        <c:lblOffset val="100"/>
        <c:noMultiLvlLbl val="0"/>
      </c:catAx>
      <c:valAx>
        <c:axId val="79920448"/>
        <c:scaling>
          <c:orientation val="minMax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638080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75831146106736"/>
          <c:y val="9.9886264216972873E-2"/>
          <c:w val="0.76272681539807519"/>
          <c:h val="0.618651939340915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0.15875767697972909</c:v>
                </c:pt>
                <c:pt idx="2">
                  <c:v>0.1370486531613257</c:v>
                </c:pt>
                <c:pt idx="3">
                  <c:v>0.10530780028089089</c:v>
                </c:pt>
                <c:pt idx="4">
                  <c:v>8.4591626851203985E-2</c:v>
                </c:pt>
                <c:pt idx="5">
                  <c:v>0.12636059512363809</c:v>
                </c:pt>
                <c:pt idx="6">
                  <c:v>0.1421313946084162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T-PCR'!$C$5:$C$11</c:f>
              <c:strCache>
                <c:ptCount val="7"/>
                <c:pt idx="0">
                  <c:v>N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00+CC</c:v>
                </c:pt>
                <c:pt idx="6">
                  <c:v>ATO</c:v>
                </c:pt>
              </c:strCache>
            </c:strRef>
          </c:cat>
          <c:val>
            <c:numRef>
              <c:f>'RT-PCR'!$G$5:$G$11</c:f>
              <c:numCache>
                <c:formatCode>0.000</c:formatCode>
                <c:ptCount val="7"/>
                <c:pt idx="0" formatCode="0">
                  <c:v>1</c:v>
                </c:pt>
                <c:pt idx="1">
                  <c:v>0.81040823141733753</c:v>
                </c:pt>
                <c:pt idx="2">
                  <c:v>0.92593282143274902</c:v>
                </c:pt>
                <c:pt idx="3">
                  <c:v>0.9579953902562437</c:v>
                </c:pt>
                <c:pt idx="4">
                  <c:v>1.0568653726577699</c:v>
                </c:pt>
                <c:pt idx="5">
                  <c:v>0.75575436666666673</c:v>
                </c:pt>
                <c:pt idx="6">
                  <c:v>1.02370427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6E-4A88-AC44-F42329846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052608"/>
        <c:axId val="126551168"/>
      </c:barChart>
      <c:catAx>
        <c:axId val="98052608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5089133858267717"/>
              <c:y val="0.82965066463466264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551168"/>
        <c:crosses val="autoZero"/>
        <c:auto val="1"/>
        <c:lblAlgn val="ctr"/>
        <c:lblOffset val="100"/>
        <c:noMultiLvlLbl val="0"/>
      </c:catAx>
      <c:valAx>
        <c:axId val="126551168"/>
        <c:scaling>
          <c:orientation val="minMax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98052608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75831146106736"/>
          <c:y val="9.9886264216972873E-2"/>
          <c:w val="0.76272681539807519"/>
          <c:h val="0.618651939340915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3.2395333546456392E-2</c:v>
                </c:pt>
                <c:pt idx="2">
                  <c:v>0.13173985712521055</c:v>
                </c:pt>
                <c:pt idx="3">
                  <c:v>0.15770003276196537</c:v>
                </c:pt>
                <c:pt idx="4">
                  <c:v>7.6018393795447586E-2</c:v>
                </c:pt>
                <c:pt idx="5">
                  <c:v>0.12583934701435801</c:v>
                </c:pt>
                <c:pt idx="6">
                  <c:v>8.2227708968773711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T-PCR'!$C$19:$C$25</c:f>
              <c:strCache>
                <c:ptCount val="7"/>
                <c:pt idx="0">
                  <c:v>N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00+CC</c:v>
                </c:pt>
                <c:pt idx="6">
                  <c:v>ATO</c:v>
                </c:pt>
              </c:strCache>
            </c:strRef>
          </c:cat>
          <c:val>
            <c:numRef>
              <c:f>'RT-PCR'!$G$19:$G$25</c:f>
              <c:numCache>
                <c:formatCode>0.000</c:formatCode>
                <c:ptCount val="7"/>
                <c:pt idx="0" formatCode="0">
                  <c:v>1</c:v>
                </c:pt>
                <c:pt idx="1">
                  <c:v>1.2869337335278501</c:v>
                </c:pt>
                <c:pt idx="2">
                  <c:v>0.92515845465660007</c:v>
                </c:pt>
                <c:pt idx="3">
                  <c:v>0.71748354498545297</c:v>
                </c:pt>
                <c:pt idx="4">
                  <c:v>0.46713795709590428</c:v>
                </c:pt>
                <c:pt idx="5">
                  <c:v>1.1991530000000001</c:v>
                </c:pt>
                <c:pt idx="6">
                  <c:v>0.5281604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C2-4B58-B031-F61190CAF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98048"/>
        <c:axId val="126552896"/>
      </c:barChart>
      <c:catAx>
        <c:axId val="127298048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5089133858267717"/>
              <c:y val="0.81674759405074382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552896"/>
        <c:crosses val="autoZero"/>
        <c:auto val="1"/>
        <c:lblAlgn val="ctr"/>
        <c:lblOffset val="100"/>
        <c:noMultiLvlLbl val="0"/>
      </c:catAx>
      <c:valAx>
        <c:axId val="126552896"/>
        <c:scaling>
          <c:orientation val="minMax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7298048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75831146106736"/>
          <c:y val="9.9886264216972873E-2"/>
          <c:w val="0.76272681539807519"/>
          <c:h val="0.618651939340915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0.10951807742070165</c:v>
                </c:pt>
                <c:pt idx="2">
                  <c:v>0.15202143192234488</c:v>
                </c:pt>
                <c:pt idx="3">
                  <c:v>0.14315666601664059</c:v>
                </c:pt>
                <c:pt idx="4">
                  <c:v>0.11052218085821229</c:v>
                </c:pt>
                <c:pt idx="5">
                  <c:v>0.15311166302925247</c:v>
                </c:pt>
                <c:pt idx="6">
                  <c:v>8.9183462132439148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T-PCR'!$C$33:$C$39</c:f>
              <c:strCache>
                <c:ptCount val="7"/>
                <c:pt idx="0">
                  <c:v>N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00+CC</c:v>
                </c:pt>
                <c:pt idx="6">
                  <c:v>ATO</c:v>
                </c:pt>
              </c:strCache>
            </c:strRef>
          </c:cat>
          <c:val>
            <c:numRef>
              <c:f>'RT-PCR'!$G$33:$G$39</c:f>
              <c:numCache>
                <c:formatCode>0.000</c:formatCode>
                <c:ptCount val="7"/>
                <c:pt idx="0" formatCode="0">
                  <c:v>1</c:v>
                </c:pt>
                <c:pt idx="1">
                  <c:v>1.5823130273776</c:v>
                </c:pt>
                <c:pt idx="2">
                  <c:v>1.22327313354612</c:v>
                </c:pt>
                <c:pt idx="3">
                  <c:v>1.24165208339691</c:v>
                </c:pt>
                <c:pt idx="4">
                  <c:v>0.86659715588887332</c:v>
                </c:pt>
                <c:pt idx="5">
                  <c:v>1.5533371666666669</c:v>
                </c:pt>
                <c:pt idx="6">
                  <c:v>0.82558875322016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F-4C8B-92CF-9524557A2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58624"/>
        <c:axId val="126554624"/>
      </c:barChart>
      <c:catAx>
        <c:axId val="127258624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5089133858267717"/>
              <c:y val="0.81674759405074382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554624"/>
        <c:crosses val="autoZero"/>
        <c:auto val="1"/>
        <c:lblAlgn val="ctr"/>
        <c:lblOffset val="100"/>
        <c:noMultiLvlLbl val="0"/>
      </c:catAx>
      <c:valAx>
        <c:axId val="126554624"/>
        <c:scaling>
          <c:orientation val="minMax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7258624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75831146106736"/>
          <c:y val="9.9886264216972873E-2"/>
          <c:w val="0.76272681539807519"/>
          <c:h val="0.618651939340915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>
                <a:alpha val="100000"/>
              </a:srgbClr>
            </a:solidFill>
          </c:spPr>
          <c:invertIfNegative val="0"/>
          <c:errBars>
            <c:errBarType val="plus"/>
            <c:errValType val="cust"/>
            <c:noEndCap val="1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6.1483132695537908E-2</c:v>
                </c:pt>
                <c:pt idx="2">
                  <c:v>5.5213115075476174E-2</c:v>
                </c:pt>
                <c:pt idx="3">
                  <c:v>8.821774619354221E-2</c:v>
                </c:pt>
                <c:pt idx="4">
                  <c:v>5.2773672394463463E-2</c:v>
                </c:pt>
                <c:pt idx="5">
                  <c:v>0.10550767706215493</c:v>
                </c:pt>
                <c:pt idx="6">
                  <c:v>6.820466495259031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T-PCR'!$C$47:$C$53</c:f>
              <c:strCache>
                <c:ptCount val="7"/>
                <c:pt idx="0">
                  <c:v>N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100+CC</c:v>
                </c:pt>
                <c:pt idx="6">
                  <c:v>ATO</c:v>
                </c:pt>
              </c:strCache>
            </c:strRef>
          </c:cat>
          <c:val>
            <c:numRef>
              <c:f>'RT-PCR'!$G$47:$G$53</c:f>
              <c:numCache>
                <c:formatCode>0.000</c:formatCode>
                <c:ptCount val="7"/>
                <c:pt idx="0" formatCode="0">
                  <c:v>1</c:v>
                </c:pt>
                <c:pt idx="1">
                  <c:v>1.1569686253828733</c:v>
                </c:pt>
                <c:pt idx="2">
                  <c:v>0.92445629367828042</c:v>
                </c:pt>
                <c:pt idx="3">
                  <c:v>0.74301956926979662</c:v>
                </c:pt>
                <c:pt idx="4">
                  <c:v>0.49308274801572133</c:v>
                </c:pt>
                <c:pt idx="5">
                  <c:v>1.1533753749999998</c:v>
                </c:pt>
                <c:pt idx="6">
                  <c:v>0.42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13-4613-8C90-9F107EF25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59136"/>
        <c:axId val="126556352"/>
      </c:barChart>
      <c:catAx>
        <c:axId val="127259136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UME (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Symbol"/>
                    <a:ea typeface="Symbol"/>
                  </a:rPr>
                  <a:t>m</a:t>
                </a: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5089133858267717"/>
              <c:y val="0.81674759405074382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556352"/>
        <c:crosses val="autoZero"/>
        <c:auto val="1"/>
        <c:lblAlgn val="ctr"/>
        <c:lblOffset val="100"/>
        <c:noMultiLvlLbl val="0"/>
      </c:catAx>
      <c:valAx>
        <c:axId val="126556352"/>
        <c:scaling>
          <c:orientation val="minMax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1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  <a:round/>
            </a:ln>
          </c:spPr>
        </c:title>
        <c:numFmt formatCode="0.0" sourceLinked="0"/>
        <c:majorTickMark val="out"/>
        <c:minorTickMark val="none"/>
        <c:tickLblPos val="nextTo"/>
        <c:spPr>
          <a:noFill/>
          <a:ln w="12700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7259136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spPr>
    <a:ln w="6350" cap="flat">
      <a:solidFill>
        <a:srgbClr val="000000">
          <a:alpha val="100000"/>
        </a:srgbClr>
      </a:solidFill>
      <a:round/>
    </a:ln>
  </c:spPr>
  <c:txPr>
    <a:bodyPr/>
    <a:lstStyle/>
    <a:p>
      <a:pPr>
        <a:defRPr sz="1000" b="0" i="0" u="none" baseline="0">
          <a:solidFill>
            <a:srgbClr val="000000"/>
          </a:solidFill>
          <a:latin typeface="Times New Roman"/>
          <a:ea typeface="Times New Roman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10.814085465005567</c:v>
                </c:pt>
                <c:pt idx="1">
                  <c:v>14.577379737113223</c:v>
                </c:pt>
                <c:pt idx="2">
                  <c:v>11.167910378500618</c:v>
                </c:pt>
                <c:pt idx="3">
                  <c:v>8.1649658092772608</c:v>
                </c:pt>
                <c:pt idx="4">
                  <c:v>8.6442016532599641</c:v>
                </c:pt>
                <c:pt idx="5">
                  <c:v>8.8819417296494905</c:v>
                </c:pt>
                <c:pt idx="6">
                  <c:v>8.834905520465719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AST,ALT'!$B$4:$B$10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AST,ALT'!$N$4:$N$10</c:f>
              <c:numCache>
                <c:formatCode>0.00</c:formatCode>
                <c:ptCount val="7"/>
                <c:pt idx="0">
                  <c:v>118</c:v>
                </c:pt>
                <c:pt idx="1">
                  <c:v>157.833333333333</c:v>
                </c:pt>
                <c:pt idx="2">
                  <c:v>144</c:v>
                </c:pt>
                <c:pt idx="3">
                  <c:v>134.5</c:v>
                </c:pt>
                <c:pt idx="4">
                  <c:v>130</c:v>
                </c:pt>
                <c:pt idx="5">
                  <c:v>127.5</c:v>
                </c:pt>
                <c:pt idx="6">
                  <c:v>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5C-459E-8DA4-CFF0975CB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61184"/>
        <c:axId val="79945728"/>
      </c:barChart>
      <c:catAx>
        <c:axId val="127261184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2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2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54447397200349956"/>
              <c:y val="0.89719889180519097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45728"/>
        <c:crosses val="autoZero"/>
        <c:auto val="1"/>
        <c:lblAlgn val="ctr"/>
        <c:lblOffset val="100"/>
        <c:noMultiLvlLbl val="0"/>
      </c:catAx>
      <c:valAx>
        <c:axId val="799457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7261184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7.8881063774661806</c:v>
                </c:pt>
                <c:pt idx="1">
                  <c:v>10.137937550496968</c:v>
                </c:pt>
                <c:pt idx="2">
                  <c:v>6.851601597031495</c:v>
                </c:pt>
                <c:pt idx="3">
                  <c:v>5.6764621219754705</c:v>
                </c:pt>
                <c:pt idx="4">
                  <c:v>4.7434164902525717</c:v>
                </c:pt>
                <c:pt idx="5">
                  <c:v>5.6764621219754714</c:v>
                </c:pt>
                <c:pt idx="6">
                  <c:v>6.236095644623171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AST,ALT'!$B$19:$B$25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AST,ALT'!$N$19:$N$25</c:f>
              <c:numCache>
                <c:formatCode>0.00</c:formatCode>
                <c:ptCount val="7"/>
                <c:pt idx="0">
                  <c:v>51.500000000000099</c:v>
                </c:pt>
                <c:pt idx="1">
                  <c:v>79.0555555555556</c:v>
                </c:pt>
                <c:pt idx="2">
                  <c:v>69.000000000000099</c:v>
                </c:pt>
                <c:pt idx="3">
                  <c:v>62.500000000000099</c:v>
                </c:pt>
                <c:pt idx="4">
                  <c:v>57.000000000000099</c:v>
                </c:pt>
                <c:pt idx="5">
                  <c:v>57.500000000000099</c:v>
                </c:pt>
                <c:pt idx="6">
                  <c:v>58.50000000000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32-4700-863A-716F0545D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65408"/>
        <c:axId val="79947456"/>
      </c:barChart>
      <c:catAx>
        <c:axId val="126865408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400" b="1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400" b="1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52780730533683284"/>
              <c:y val="0.89719889180519097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47456"/>
        <c:crosses val="autoZero"/>
        <c:auto val="1"/>
        <c:lblAlgn val="ctr"/>
        <c:lblOffset val="100"/>
        <c:noMultiLvlLbl val="0"/>
      </c:catAx>
      <c:valAx>
        <c:axId val="799474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865408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6.876811375197887</c:v>
                </c:pt>
                <c:pt idx="1">
                  <c:v>5.4076198041552148</c:v>
                </c:pt>
                <c:pt idx="2">
                  <c:v>5.1267370641187169</c:v>
                </c:pt>
                <c:pt idx="3">
                  <c:v>8.5122838369307559</c:v>
                </c:pt>
                <c:pt idx="4">
                  <c:v>6.2510633160459257</c:v>
                </c:pt>
                <c:pt idx="5">
                  <c:v>7.0555146226616312</c:v>
                </c:pt>
                <c:pt idx="6">
                  <c:v>6.594263300973337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 cap="flat">
                <a:solidFill>
                  <a:srgbClr val="000000">
                    <a:alpha val="100000"/>
                  </a:srgbClr>
                </a:solidFill>
                <a:round/>
              </a:ln>
            </c:spPr>
          </c:errBars>
          <c:cat>
            <c:strRef>
              <c:f>'TC,TG,LDL,HDL'!$B$14:$B$20</c:f>
              <c:strCache>
                <c:ptCount val="7"/>
                <c:pt idx="0">
                  <c:v>N</c:v>
                </c:pt>
                <c:pt idx="1">
                  <c:v>C</c:v>
                </c:pt>
                <c:pt idx="2">
                  <c:v>U25</c:v>
                </c:pt>
                <c:pt idx="3">
                  <c:v>U50</c:v>
                </c:pt>
                <c:pt idx="4">
                  <c:v>U100</c:v>
                </c:pt>
                <c:pt idx="5">
                  <c:v>ATO</c:v>
                </c:pt>
                <c:pt idx="6">
                  <c:v>O3</c:v>
                </c:pt>
              </c:strCache>
            </c:strRef>
          </c:cat>
          <c:val>
            <c:numRef>
              <c:f>'TC,TG,LDL,HDL'!$L$14:$L$20</c:f>
              <c:numCache>
                <c:formatCode>0.00</c:formatCode>
                <c:ptCount val="7"/>
                <c:pt idx="0">
                  <c:v>50.897799858055357</c:v>
                </c:pt>
                <c:pt idx="1">
                  <c:v>29.801277501774315</c:v>
                </c:pt>
                <c:pt idx="2">
                  <c:v>38.388928317956001</c:v>
                </c:pt>
                <c:pt idx="3">
                  <c:v>40.908445706174589</c:v>
                </c:pt>
                <c:pt idx="4">
                  <c:v>44.510290986515265</c:v>
                </c:pt>
                <c:pt idx="5">
                  <c:v>40.500354861603981</c:v>
                </c:pt>
                <c:pt idx="6">
                  <c:v>38.176011355571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29-4238-834A-2023C6EEF1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67456"/>
        <c:axId val="79949184"/>
      </c:barChart>
      <c:catAx>
        <c:axId val="126867456"/>
        <c:scaling>
          <c:orientation val="minMax"/>
        </c:scaling>
        <c:delete val="0"/>
        <c:axPos val="b"/>
        <c:title>
          <c:tx>
            <c:rich>
              <a:bodyPr rot="0" vert="horz" anchor="ctr" anchorCtr="1"/>
              <a:lstStyle/>
              <a:p>
                <a:pPr>
                  <a:defRPr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ko-KR" altLang="en-US" sz="1000" b="0" i="0" u="none" baseline="0">
                    <a:solidFill>
                      <a:srgbClr val="000000"/>
                    </a:solidFill>
                    <a:latin typeface="Calibri"/>
                    <a:ea typeface="Calibri"/>
                  </a:rPr>
                  <a:t>HCD</a:t>
                </a:r>
              </a:p>
            </c:rich>
          </c:tx>
          <c:layout>
            <c:manualLayout>
              <c:xMode val="edge"/>
              <c:yMode val="edge"/>
              <c:x val="0.46947397200349955"/>
              <c:y val="0.89719889180519097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0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79949184"/>
        <c:crosses val="autoZero"/>
        <c:auto val="1"/>
        <c:lblAlgn val="ctr"/>
        <c:lblOffset val="100"/>
        <c:noMultiLvlLbl val="0"/>
      </c:catAx>
      <c:valAx>
        <c:axId val="799491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635">
            <a:solidFill>
              <a:srgbClr val="80808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1100" b="0" i="0" u="none" baseline="0">
                <a:solidFill>
                  <a:srgbClr val="000000"/>
                </a:solidFill>
                <a:latin typeface="Calibri"/>
                <a:ea typeface="Calibri"/>
              </a:defRPr>
            </a:pPr>
            <a:endParaRPr lang="ko-KR"/>
          </a:p>
        </c:txPr>
        <c:crossAx val="126867456"/>
        <c:crosses val="autoZero"/>
        <c:crossBetween val="between"/>
      </c:valAx>
      <c:spPr>
        <a:solidFill>
          <a:srgbClr val="FFFFFF">
            <a:alpha val="100000"/>
          </a:srgbClr>
        </a:solidFill>
        <a:ln>
          <a:noFill/>
          <a:round/>
        </a:ln>
      </c:spPr>
    </c:plotArea>
    <c:plotVisOnly val="1"/>
    <c:dispBlanksAs val="gap"/>
    <c:showDLblsOverMax val="0"/>
  </c:chart>
  <c:txPr>
    <a:bodyPr/>
    <a:lstStyle/>
    <a:p>
      <a:pPr>
        <a:defRPr sz="1100" b="0" i="0" u="none" baseline="0">
          <a:solidFill>
            <a:srgbClr val="000000"/>
          </a:solidFill>
          <a:latin typeface="Calibri"/>
          <a:ea typeface="Calibri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5</xdr:colOff>
      <xdr:row>15</xdr:row>
      <xdr:rowOff>119062</xdr:rowOff>
    </xdr:from>
    <xdr:to>
      <xdr:col>8</xdr:col>
      <xdr:colOff>624840</xdr:colOff>
      <xdr:row>28</xdr:row>
      <xdr:rowOff>19050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2025</xdr:colOff>
      <xdr:row>15</xdr:row>
      <xdr:rowOff>190500</xdr:rowOff>
    </xdr:from>
    <xdr:to>
      <xdr:col>5</xdr:col>
      <xdr:colOff>609600</xdr:colOff>
      <xdr:row>30</xdr:row>
      <xdr:rowOff>1143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250</xdr:colOff>
      <xdr:row>32</xdr:row>
      <xdr:rowOff>66675</xdr:rowOff>
    </xdr:from>
    <xdr:to>
      <xdr:col>8</xdr:col>
      <xdr:colOff>266700</xdr:colOff>
      <xdr:row>32</xdr:row>
      <xdr:rowOff>66675</xdr:rowOff>
    </xdr:to>
    <xdr:cxnSp macro="">
      <xdr:nvCxnSpPr>
        <xdr:cNvPr id="6" name="직선 연결선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5074920" y="6758940"/>
          <a:ext cx="2533650" cy="0"/>
        </a:xfrm>
        <a:prstGeom prst="line">
          <a:avLst/>
        </a:prstGeom>
        <a:ln w="1270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666750</xdr:colOff>
      <xdr:row>33</xdr:row>
      <xdr:rowOff>133350</xdr:rowOff>
    </xdr:from>
    <xdr:to>
      <xdr:col>8</xdr:col>
      <xdr:colOff>667385</xdr:colOff>
      <xdr:row>33</xdr:row>
      <xdr:rowOff>142875</xdr:rowOff>
    </xdr:to>
    <xdr:cxnSp macro="">
      <xdr:nvCxnSpPr>
        <xdr:cNvPr id="7" name="직선 연결선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CxnSpPr/>
      </xdr:nvCxnSpPr>
      <xdr:spPr>
        <a:xfrm flipV="1">
          <a:off x="4579620" y="7035165"/>
          <a:ext cx="3429635" cy="9525"/>
        </a:xfrm>
        <a:prstGeom prst="line">
          <a:avLst/>
        </a:prstGeom>
        <a:ln w="1270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8575</xdr:colOff>
      <xdr:row>33</xdr:row>
      <xdr:rowOff>95250</xdr:rowOff>
    </xdr:from>
    <xdr:to>
      <xdr:col>6</xdr:col>
      <xdr:colOff>428625</xdr:colOff>
      <xdr:row>34</xdr:row>
      <xdr:rowOff>1524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>
          <a:spLocks/>
        </xdr:cNvSpPr>
      </xdr:nvSpPr>
      <xdr:spPr>
        <a:xfrm>
          <a:off x="5998845" y="6997065"/>
          <a:ext cx="400050" cy="266700"/>
        </a:xfrm>
        <a:prstGeom prst="rect">
          <a:avLst/>
        </a:prstGeom>
        <a:noFill/>
      </xdr:spPr>
      <xdr:txBody>
        <a:bodyPr vertOverflow="clip" wrap="none" lIns="91440" tIns="45720" rIns="91440" bIns="45720" anchor="t">
          <a:noAutofit/>
        </a:bodyPr>
        <a:lstStyle/>
        <a:p>
          <a:pPr algn="l">
            <a:buFontTx/>
            <a:buNone/>
          </a:pPr>
          <a:r>
            <a:rPr lang="ko-KR" altLang="en-US" sz="1100" b="0" kern="1200" cap="none" dirty="0">
              <a:solidFill>
                <a:srgbClr val="000000"/>
              </a:solidFill>
              <a:latin typeface="Times New Roman"/>
              <a:ea typeface="Times New Roman"/>
            </a:rPr>
            <a:t>OA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495</xdr:colOff>
      <xdr:row>1</xdr:row>
      <xdr:rowOff>194945</xdr:rowOff>
    </xdr:from>
    <xdr:to>
      <xdr:col>15</xdr:col>
      <xdr:colOff>480695</xdr:colOff>
      <xdr:row>16</xdr:row>
      <xdr:rowOff>444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47675</xdr:colOff>
      <xdr:row>13</xdr:row>
      <xdr:rowOff>123825</xdr:rowOff>
    </xdr:from>
    <xdr:to>
      <xdr:col>14</xdr:col>
      <xdr:colOff>333375</xdr:colOff>
      <xdr:row>13</xdr:row>
      <xdr:rowOff>123825</xdr:rowOff>
    </xdr:to>
    <xdr:cxnSp macro="">
      <xdr:nvCxnSpPr>
        <xdr:cNvPr id="4" name="직선 연결선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CxnSpPr/>
      </xdr:nvCxnSpPr>
      <xdr:spPr>
        <a:xfrm>
          <a:off x="9770745" y="2834640"/>
          <a:ext cx="1943100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85725</xdr:colOff>
      <xdr:row>14</xdr:row>
      <xdr:rowOff>200025</xdr:rowOff>
    </xdr:from>
    <xdr:to>
      <xdr:col>15</xdr:col>
      <xdr:colOff>57150</xdr:colOff>
      <xdr:row>14</xdr:row>
      <xdr:rowOff>200025</xdr:rowOff>
    </xdr:to>
    <xdr:cxnSp macro="">
      <xdr:nvCxnSpPr>
        <xdr:cNvPr id="6" name="직선 연결선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CxnSpPr/>
      </xdr:nvCxnSpPr>
      <xdr:spPr>
        <a:xfrm>
          <a:off x="9408795" y="3120390"/>
          <a:ext cx="2714625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66700</xdr:colOff>
      <xdr:row>14</xdr:row>
      <xdr:rowOff>152400</xdr:rowOff>
    </xdr:from>
    <xdr:to>
      <xdr:col>13</xdr:col>
      <xdr:colOff>523875</xdr:colOff>
      <xdr:row>16</xdr:row>
      <xdr:rowOff>952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>
          <a:spLocks/>
        </xdr:cNvSpPr>
      </xdr:nvSpPr>
      <xdr:spPr>
        <a:xfrm>
          <a:off x="10275570" y="3072765"/>
          <a:ext cx="942975" cy="276225"/>
        </a:xfrm>
        <a:prstGeom prst="rect">
          <a:avLst/>
        </a:prstGeom>
        <a:noFill/>
      </xdr:spPr>
      <xdr:txBody>
        <a:bodyPr vertOverflow="clip" wrap="none" lIns="91440" tIns="45720" rIns="91440" bIns="45720" anchor="t">
          <a:noAutofit/>
        </a:bodyPr>
        <a:lstStyle/>
        <a:p>
          <a:pPr algn="l">
            <a:buFontTx/>
            <a:buNone/>
          </a:pPr>
          <a:r>
            <a:rPr lang="ko-KR" altLang="en-US" sz="1100" b="0" kern="1200" cap="none" dirty="0">
              <a:solidFill>
                <a:srgbClr val="000000"/>
              </a:solidFill>
              <a:latin typeface="Times New Roman"/>
              <a:ea typeface="Times New Roman"/>
            </a:rPr>
            <a:t>OA (600</a:t>
          </a:r>
          <a:r>
            <a:rPr lang="ko-KR" altLang="en-US" sz="1100" b="0" kern="1200" cap="none" dirty="0">
              <a:solidFill>
                <a:srgbClr val="000000"/>
              </a:solidFill>
              <a:latin typeface="Symbol"/>
              <a:ea typeface="Symbol"/>
            </a:rPr>
            <a:t>m</a:t>
          </a:r>
          <a:r>
            <a:rPr lang="ko-KR" altLang="en-US" sz="1100" b="0" kern="1200" cap="none" dirty="0">
              <a:solidFill>
                <a:srgbClr val="000000"/>
              </a:solidFill>
              <a:latin typeface="Times New Roman"/>
              <a:ea typeface="Times New Roman"/>
            </a:rPr>
            <a:t>M)</a:t>
          </a:r>
        </a:p>
      </xdr:txBody>
    </xdr:sp>
    <xdr:clientData/>
  </xdr:twoCellAnchor>
  <xdr:twoCellAnchor>
    <xdr:from>
      <xdr:col>12</xdr:col>
      <xdr:colOff>38100</xdr:colOff>
      <xdr:row>2</xdr:row>
      <xdr:rowOff>66675</xdr:rowOff>
    </xdr:from>
    <xdr:to>
      <xdr:col>13</xdr:col>
      <xdr:colOff>66675</xdr:colOff>
      <xdr:row>3</xdr:row>
      <xdr:rowOff>1619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>
          <a:spLocks/>
        </xdr:cNvSpPr>
      </xdr:nvSpPr>
      <xdr:spPr>
        <a:xfrm>
          <a:off x="10046970" y="472440"/>
          <a:ext cx="714375" cy="304800"/>
        </a:xfrm>
        <a:prstGeom prst="rect">
          <a:avLst/>
        </a:prstGeom>
        <a:noFill/>
      </xdr:spPr>
      <xdr:txBody>
        <a:bodyPr vertOverflow="clip" wrap="none" lIns="91440" tIns="45720" rIns="91440" bIns="45720" anchor="t">
          <a:noAutofit/>
        </a:bodyPr>
        <a:lstStyle/>
        <a:p>
          <a:pPr algn="l">
            <a:buFontTx/>
            <a:buNone/>
          </a:pPr>
          <a:r>
            <a:rPr lang="ko-KR" altLang="en-US" sz="1400" b="0" kern="1200" cap="none" dirty="0">
              <a:solidFill>
                <a:srgbClr val="000000"/>
              </a:solidFill>
              <a:latin typeface="Times New Roman"/>
              <a:ea typeface="Times New Roman"/>
            </a:rPr>
            <a:t>AMPK</a:t>
          </a:r>
        </a:p>
      </xdr:txBody>
    </xdr:sp>
    <xdr:clientData/>
  </xdr:twoCellAnchor>
  <xdr:twoCellAnchor>
    <xdr:from>
      <xdr:col>8</xdr:col>
      <xdr:colOff>671195</xdr:colOff>
      <xdr:row>17</xdr:row>
      <xdr:rowOff>185420</xdr:rowOff>
    </xdr:from>
    <xdr:to>
      <xdr:col>15</xdr:col>
      <xdr:colOff>442595</xdr:colOff>
      <xdr:row>30</xdr:row>
      <xdr:rowOff>20447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61670</xdr:colOff>
      <xdr:row>32</xdr:row>
      <xdr:rowOff>4445</xdr:rowOff>
    </xdr:from>
    <xdr:to>
      <xdr:col>15</xdr:col>
      <xdr:colOff>433070</xdr:colOff>
      <xdr:row>45</xdr:row>
      <xdr:rowOff>23495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445</xdr:colOff>
      <xdr:row>46</xdr:row>
      <xdr:rowOff>23495</xdr:rowOff>
    </xdr:from>
    <xdr:to>
      <xdr:col>15</xdr:col>
      <xdr:colOff>461645</xdr:colOff>
      <xdr:row>59</xdr:row>
      <xdr:rowOff>4254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0</xdr:colOff>
      <xdr:row>1</xdr:row>
      <xdr:rowOff>142875</xdr:rowOff>
    </xdr:from>
    <xdr:to>
      <xdr:col>22</xdr:col>
      <xdr:colOff>247650</xdr:colOff>
      <xdr:row>14</xdr:row>
      <xdr:rowOff>16192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33350</xdr:colOff>
      <xdr:row>13</xdr:row>
      <xdr:rowOff>66675</xdr:rowOff>
    </xdr:from>
    <xdr:to>
      <xdr:col>22</xdr:col>
      <xdr:colOff>85725</xdr:colOff>
      <xdr:row>13</xdr:row>
      <xdr:rowOff>76200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CxnSpPr/>
      </xdr:nvCxnSpPr>
      <xdr:spPr>
        <a:xfrm flipV="1">
          <a:off x="11791950" y="2790825"/>
          <a:ext cx="3381375" cy="9525"/>
        </a:xfrm>
        <a:prstGeom prst="line">
          <a:avLst/>
        </a:prstGeom>
        <a:ln w="1270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28625</xdr:colOff>
      <xdr:row>16</xdr:row>
      <xdr:rowOff>133350</xdr:rowOff>
    </xdr:from>
    <xdr:to>
      <xdr:col>22</xdr:col>
      <xdr:colOff>200025</xdr:colOff>
      <xdr:row>29</xdr:row>
      <xdr:rowOff>15240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8</xdr:row>
      <xdr:rowOff>28575</xdr:rowOff>
    </xdr:from>
    <xdr:to>
      <xdr:col>21</xdr:col>
      <xdr:colOff>638175</xdr:colOff>
      <xdr:row>28</xdr:row>
      <xdr:rowOff>38100</xdr:rowOff>
    </xdr:to>
    <xdr:cxnSp macro="">
      <xdr:nvCxnSpPr>
        <xdr:cNvPr id="10" name="직선 연결선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 flipV="1">
          <a:off x="11637645" y="5882640"/>
          <a:ext cx="3381375" cy="9525"/>
        </a:xfrm>
        <a:prstGeom prst="line">
          <a:avLst/>
        </a:prstGeom>
        <a:ln w="1270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7040</xdr:colOff>
      <xdr:row>11</xdr:row>
      <xdr:rowOff>82550</xdr:rowOff>
    </xdr:from>
    <xdr:to>
      <xdr:col>21</xdr:col>
      <xdr:colOff>306705</xdr:colOff>
      <xdr:row>21</xdr:row>
      <xdr:rowOff>9969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05460</xdr:colOff>
      <xdr:row>22</xdr:row>
      <xdr:rowOff>140970</xdr:rowOff>
    </xdr:from>
    <xdr:to>
      <xdr:col>21</xdr:col>
      <xdr:colOff>314960</xdr:colOff>
      <xdr:row>33</xdr:row>
      <xdr:rowOff>825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14020</xdr:colOff>
      <xdr:row>0</xdr:row>
      <xdr:rowOff>16510</xdr:rowOff>
    </xdr:from>
    <xdr:to>
      <xdr:col>21</xdr:col>
      <xdr:colOff>290195</xdr:colOff>
      <xdr:row>10</xdr:row>
      <xdr:rowOff>17399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45795</xdr:colOff>
      <xdr:row>9</xdr:row>
      <xdr:rowOff>140970</xdr:rowOff>
    </xdr:from>
    <xdr:to>
      <xdr:col>21</xdr:col>
      <xdr:colOff>132715</xdr:colOff>
      <xdr:row>9</xdr:row>
      <xdr:rowOff>140970</xdr:rowOff>
    </xdr:to>
    <xdr:cxnSp macro="">
      <xdr:nvCxnSpPr>
        <xdr:cNvPr id="5" name="직선 연결선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CxnSpPr/>
      </xdr:nvCxnSpPr>
      <xdr:spPr>
        <a:xfrm>
          <a:off x="13422630" y="2013585"/>
          <a:ext cx="2915920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29285</xdr:colOff>
      <xdr:row>20</xdr:row>
      <xdr:rowOff>27940</xdr:rowOff>
    </xdr:from>
    <xdr:to>
      <xdr:col>21</xdr:col>
      <xdr:colOff>201930</xdr:colOff>
      <xdr:row>20</xdr:row>
      <xdr:rowOff>27940</xdr:rowOff>
    </xdr:to>
    <xdr:cxnSp macro="">
      <xdr:nvCxnSpPr>
        <xdr:cNvPr id="7" name="직선 연결선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CxnSpPr/>
      </xdr:nvCxnSpPr>
      <xdr:spPr>
        <a:xfrm>
          <a:off x="13406120" y="4205605"/>
          <a:ext cx="3001645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1595</xdr:colOff>
      <xdr:row>31</xdr:row>
      <xdr:rowOff>147320</xdr:rowOff>
    </xdr:from>
    <xdr:to>
      <xdr:col>21</xdr:col>
      <xdr:colOff>256540</xdr:colOff>
      <xdr:row>31</xdr:row>
      <xdr:rowOff>147320</xdr:rowOff>
    </xdr:to>
    <xdr:cxnSp macro="">
      <xdr:nvCxnSpPr>
        <xdr:cNvPr id="9" name="직선 연결선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CxnSpPr/>
      </xdr:nvCxnSpPr>
      <xdr:spPr>
        <a:xfrm>
          <a:off x="13524230" y="6630035"/>
          <a:ext cx="2938145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80695</xdr:colOff>
      <xdr:row>33</xdr:row>
      <xdr:rowOff>66040</xdr:rowOff>
    </xdr:from>
    <xdr:to>
      <xdr:col>21</xdr:col>
      <xdr:colOff>331470</xdr:colOff>
      <xdr:row>45</xdr:row>
      <xdr:rowOff>7429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4605</xdr:colOff>
      <xdr:row>44</xdr:row>
      <xdr:rowOff>1905</xdr:rowOff>
    </xdr:from>
    <xdr:to>
      <xdr:col>21</xdr:col>
      <xdr:colOff>210185</xdr:colOff>
      <xdr:row>44</xdr:row>
      <xdr:rowOff>1905</xdr:rowOff>
    </xdr:to>
    <xdr:cxnSp macro="">
      <xdr:nvCxnSpPr>
        <xdr:cNvPr id="12" name="직선 연결선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CxnSpPr/>
      </xdr:nvCxnSpPr>
      <xdr:spPr>
        <a:xfrm>
          <a:off x="13477240" y="9208770"/>
          <a:ext cx="2938780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45795</xdr:colOff>
      <xdr:row>0</xdr:row>
      <xdr:rowOff>107950</xdr:rowOff>
    </xdr:from>
    <xdr:to>
      <xdr:col>21</xdr:col>
      <xdr:colOff>669925</xdr:colOff>
      <xdr:row>11</xdr:row>
      <xdr:rowOff>9969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64795</xdr:colOff>
      <xdr:row>10</xdr:row>
      <xdr:rowOff>74295</xdr:rowOff>
    </xdr:from>
    <xdr:to>
      <xdr:col>21</xdr:col>
      <xdr:colOff>460375</xdr:colOff>
      <xdr:row>10</xdr:row>
      <xdr:rowOff>74295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CxnSpPr/>
      </xdr:nvCxnSpPr>
      <xdr:spPr>
        <a:xfrm>
          <a:off x="12446000" y="2156460"/>
          <a:ext cx="2938780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78047</xdr:colOff>
      <xdr:row>12</xdr:row>
      <xdr:rowOff>138777</xdr:rowOff>
    </xdr:from>
    <xdr:to>
      <xdr:col>22</xdr:col>
      <xdr:colOff>112568</xdr:colOff>
      <xdr:row>25</xdr:row>
      <xdr:rowOff>155921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91679</xdr:colOff>
      <xdr:row>24</xdr:row>
      <xdr:rowOff>89016</xdr:rowOff>
    </xdr:from>
    <xdr:to>
      <xdr:col>21</xdr:col>
      <xdr:colOff>670444</xdr:colOff>
      <xdr:row>24</xdr:row>
      <xdr:rowOff>94096</xdr:rowOff>
    </xdr:to>
    <xdr:cxnSp macro="">
      <xdr:nvCxnSpPr>
        <xdr:cNvPr id="5" name="직선 연결선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CxnSpPr/>
      </xdr:nvCxnSpPr>
      <xdr:spPr>
        <a:xfrm>
          <a:off x="12575020" y="5076652"/>
          <a:ext cx="3015038" cy="508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4</xdr:colOff>
      <xdr:row>38</xdr:row>
      <xdr:rowOff>133350</xdr:rowOff>
    </xdr:from>
    <xdr:to>
      <xdr:col>18</xdr:col>
      <xdr:colOff>152399</xdr:colOff>
      <xdr:row>49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3850</xdr:colOff>
      <xdr:row>48</xdr:row>
      <xdr:rowOff>123825</xdr:rowOff>
    </xdr:from>
    <xdr:to>
      <xdr:col>17</xdr:col>
      <xdr:colOff>595688</xdr:colOff>
      <xdr:row>48</xdr:row>
      <xdr:rowOff>128905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CxnSpPr/>
      </xdr:nvCxnSpPr>
      <xdr:spPr>
        <a:xfrm>
          <a:off x="9239250" y="10182225"/>
          <a:ext cx="3015038" cy="508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657225</xdr:colOff>
      <xdr:row>0</xdr:row>
      <xdr:rowOff>161924</xdr:rowOff>
    </xdr:from>
    <xdr:to>
      <xdr:col>18</xdr:col>
      <xdr:colOff>342900</xdr:colOff>
      <xdr:row>11</xdr:row>
      <xdr:rowOff>3809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</xdr:colOff>
      <xdr:row>23</xdr:row>
      <xdr:rowOff>180974</xdr:rowOff>
    </xdr:from>
    <xdr:to>
      <xdr:col>18</xdr:col>
      <xdr:colOff>352425</xdr:colOff>
      <xdr:row>36</xdr:row>
      <xdr:rowOff>171449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71475</xdr:colOff>
      <xdr:row>35</xdr:row>
      <xdr:rowOff>57150</xdr:rowOff>
    </xdr:from>
    <xdr:to>
      <xdr:col>18</xdr:col>
      <xdr:colOff>190500</xdr:colOff>
      <xdr:row>35</xdr:row>
      <xdr:rowOff>85725</xdr:rowOff>
    </xdr:to>
    <xdr:cxnSp macro="">
      <xdr:nvCxnSpPr>
        <xdr:cNvPr id="6" name="직선 연결선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CxnSpPr/>
      </xdr:nvCxnSpPr>
      <xdr:spPr>
        <a:xfrm flipV="1">
          <a:off x="9286875" y="7391400"/>
          <a:ext cx="3248025" cy="28575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19051</xdr:colOff>
      <xdr:row>11</xdr:row>
      <xdr:rowOff>114299</xdr:rowOff>
    </xdr:from>
    <xdr:to>
      <xdr:col>18</xdr:col>
      <xdr:colOff>304801</xdr:colOff>
      <xdr:row>23</xdr:row>
      <xdr:rowOff>14287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90525</xdr:colOff>
      <xdr:row>22</xdr:row>
      <xdr:rowOff>66675</xdr:rowOff>
    </xdr:from>
    <xdr:to>
      <xdr:col>18</xdr:col>
      <xdr:colOff>180975</xdr:colOff>
      <xdr:row>22</xdr:row>
      <xdr:rowOff>76200</xdr:rowOff>
    </xdr:to>
    <xdr:cxnSp macro="">
      <xdr:nvCxnSpPr>
        <xdr:cNvPr id="10" name="직선 연결선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CxnSpPr/>
      </xdr:nvCxnSpPr>
      <xdr:spPr>
        <a:xfrm>
          <a:off x="9305925" y="4676775"/>
          <a:ext cx="3219450" cy="9525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42900</xdr:colOff>
      <xdr:row>9</xdr:row>
      <xdr:rowOff>161925</xdr:rowOff>
    </xdr:from>
    <xdr:to>
      <xdr:col>18</xdr:col>
      <xdr:colOff>247650</xdr:colOff>
      <xdr:row>9</xdr:row>
      <xdr:rowOff>161925</xdr:rowOff>
    </xdr:to>
    <xdr:cxnSp macro="">
      <xdr:nvCxnSpPr>
        <xdr:cNvPr id="12" name="직선 연결선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CxnSpPr/>
      </xdr:nvCxnSpPr>
      <xdr:spPr>
        <a:xfrm>
          <a:off x="9258300" y="2047875"/>
          <a:ext cx="3333750" cy="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300</xdr:colOff>
      <xdr:row>1</xdr:row>
      <xdr:rowOff>104775</xdr:rowOff>
    </xdr:from>
    <xdr:to>
      <xdr:col>17</xdr:col>
      <xdr:colOff>619125</xdr:colOff>
      <xdr:row>15</xdr:row>
      <xdr:rowOff>95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8150</xdr:colOff>
      <xdr:row>13</xdr:row>
      <xdr:rowOff>95250</xdr:rowOff>
    </xdr:from>
    <xdr:to>
      <xdr:col>17</xdr:col>
      <xdr:colOff>409575</xdr:colOff>
      <xdr:row>13</xdr:row>
      <xdr:rowOff>114300</xdr:rowOff>
    </xdr:to>
    <xdr:cxnSp macro="">
      <xdr:nvCxnSpPr>
        <xdr:cNvPr id="3" name="직선 연결선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CxnSpPr/>
      </xdr:nvCxnSpPr>
      <xdr:spPr>
        <a:xfrm>
          <a:off x="8667750" y="2819400"/>
          <a:ext cx="3400425" cy="19050"/>
        </a:xfrm>
        <a:prstGeom prst="line">
          <a:avLst/>
        </a:prstGeom>
        <a:ln w="6350" cap="flat" cmpd="sng">
          <a:solidFill>
            <a:schemeClr val="tx1">
              <a:alpha val="100000"/>
            </a:schemeClr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zoomScale="80" zoomScaleNormal="80" workbookViewId="0">
      <selection activeCell="O22" sqref="O22"/>
    </sheetView>
  </sheetViews>
  <sheetFormatPr defaultRowHeight="16.5" x14ac:dyDescent="0.3"/>
  <cols>
    <col min="1" max="1" width="20.5" customWidth="1"/>
    <col min="2" max="2" width="17" customWidth="1"/>
    <col min="3" max="3" width="13.125" customWidth="1"/>
  </cols>
  <sheetData>
    <row r="1" spans="1:7" x14ac:dyDescent="0.3">
      <c r="A1" s="2" t="s">
        <v>8</v>
      </c>
    </row>
    <row r="3" spans="1:7" x14ac:dyDescent="0.3">
      <c r="A3" s="2" t="s">
        <v>18</v>
      </c>
    </row>
    <row r="5" spans="1:7" x14ac:dyDescent="0.3">
      <c r="A5" t="s">
        <v>19</v>
      </c>
      <c r="B5" s="1"/>
      <c r="C5" s="3">
        <v>0</v>
      </c>
      <c r="D5" s="3">
        <v>25</v>
      </c>
      <c r="E5" s="3">
        <v>50</v>
      </c>
      <c r="F5" s="3">
        <v>100</v>
      </c>
      <c r="G5" s="3">
        <v>200</v>
      </c>
    </row>
    <row r="6" spans="1:7" x14ac:dyDescent="0.3">
      <c r="B6" s="3" t="s">
        <v>1</v>
      </c>
      <c r="C6" s="1">
        <v>100</v>
      </c>
      <c r="D6" s="13">
        <v>92.69</v>
      </c>
      <c r="E6" s="13">
        <v>90.53</v>
      </c>
      <c r="F6" s="13">
        <v>104.28</v>
      </c>
      <c r="G6" s="13">
        <v>95.11</v>
      </c>
    </row>
    <row r="7" spans="1:7" x14ac:dyDescent="0.3">
      <c r="B7" s="3" t="s">
        <v>3</v>
      </c>
      <c r="C7" s="1">
        <v>100</v>
      </c>
      <c r="D7" s="13">
        <v>95.11</v>
      </c>
      <c r="E7" s="13">
        <v>92.99</v>
      </c>
      <c r="F7" s="13">
        <v>96.13</v>
      </c>
      <c r="G7" s="13">
        <v>88.19</v>
      </c>
    </row>
    <row r="8" spans="1:7" x14ac:dyDescent="0.3">
      <c r="B8" s="3" t="s">
        <v>5</v>
      </c>
      <c r="C8" s="1">
        <v>100</v>
      </c>
      <c r="D8" s="13">
        <v>97.32</v>
      </c>
      <c r="E8" s="13">
        <v>96.78</v>
      </c>
      <c r="F8" s="13">
        <v>86.92</v>
      </c>
      <c r="G8" s="13">
        <v>101.94</v>
      </c>
    </row>
    <row r="9" spans="1:7" x14ac:dyDescent="0.3">
      <c r="A9" s="4" t="s">
        <v>9</v>
      </c>
      <c r="B9" s="3" t="s">
        <v>6</v>
      </c>
      <c r="C9" s="1">
        <f>AVERAGE(C6:C8)</f>
        <v>100</v>
      </c>
      <c r="D9" s="13">
        <f>AVERAGE(D6:D8)</f>
        <v>95.04</v>
      </c>
      <c r="E9" s="13">
        <f>AVERAGE(E6:E8)</f>
        <v>93.433333333333323</v>
      </c>
      <c r="F9" s="13">
        <f>AVERAGE(F6:F8)</f>
        <v>95.776666666666657</v>
      </c>
      <c r="G9" s="13">
        <f>AVERAGE(G6:G8)</f>
        <v>95.08</v>
      </c>
    </row>
    <row r="10" spans="1:7" x14ac:dyDescent="0.3">
      <c r="B10" s="3" t="s">
        <v>17</v>
      </c>
      <c r="C10" s="1">
        <f>STDEV(C6:C8)</f>
        <v>0</v>
      </c>
      <c r="D10" s="13">
        <f t="shared" ref="D10:G10" si="0">STDEV(D6:D8)</f>
        <v>2.3157936004747897</v>
      </c>
      <c r="E10" s="13">
        <f t="shared" si="0"/>
        <v>3.1484969959225522</v>
      </c>
      <c r="F10" s="13">
        <f t="shared" si="0"/>
        <v>8.6853919504725479</v>
      </c>
      <c r="G10" s="13">
        <f t="shared" si="0"/>
        <v>6.8750490907338255</v>
      </c>
    </row>
    <row r="11" spans="1:7" x14ac:dyDescent="0.3">
      <c r="B11" s="1"/>
      <c r="C11" s="1"/>
      <c r="D11" s="1"/>
      <c r="E11" s="1"/>
      <c r="F11" s="1"/>
      <c r="G11" s="1"/>
    </row>
    <row r="12" spans="1:7" x14ac:dyDescent="0.3">
      <c r="B12" s="1"/>
      <c r="C12" s="1"/>
      <c r="D12" s="1"/>
      <c r="E12" s="1"/>
      <c r="F12" s="1"/>
      <c r="G12" s="1"/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5:G27"/>
  <sheetViews>
    <sheetView workbookViewId="0">
      <selection activeCell="M19" sqref="M19"/>
    </sheetView>
  </sheetViews>
  <sheetFormatPr defaultRowHeight="16.5" x14ac:dyDescent="0.3"/>
  <cols>
    <col min="1" max="1" width="33.75" customWidth="1"/>
    <col min="2" max="2" width="8.875" customWidth="1"/>
  </cols>
  <sheetData>
    <row r="5" spans="1:7" x14ac:dyDescent="0.3">
      <c r="A5" s="17" t="s">
        <v>20</v>
      </c>
    </row>
    <row r="6" spans="1:7" x14ac:dyDescent="0.3">
      <c r="C6" t="s">
        <v>0</v>
      </c>
      <c r="D6" t="s">
        <v>2</v>
      </c>
      <c r="E6" t="s">
        <v>4</v>
      </c>
      <c r="F6" s="1" t="s">
        <v>10</v>
      </c>
      <c r="G6" s="1" t="s">
        <v>7</v>
      </c>
    </row>
    <row r="7" spans="1:7" x14ac:dyDescent="0.3">
      <c r="A7" t="s">
        <v>21</v>
      </c>
      <c r="B7" s="7" t="s">
        <v>14</v>
      </c>
      <c r="C7" s="10">
        <v>1</v>
      </c>
      <c r="D7" s="10">
        <v>1</v>
      </c>
      <c r="E7" s="10">
        <v>1</v>
      </c>
      <c r="F7" s="10">
        <f t="shared" ref="F7:F13" si="0">AVERAGE(C7:E7)</f>
        <v>1</v>
      </c>
      <c r="G7" s="10">
        <f>STDEV(C7:E7)</f>
        <v>0</v>
      </c>
    </row>
    <row r="8" spans="1:7" x14ac:dyDescent="0.3">
      <c r="A8" t="s">
        <v>22</v>
      </c>
      <c r="B8" s="7">
        <v>0</v>
      </c>
      <c r="C8" s="8">
        <v>1.7290000000000001</v>
      </c>
      <c r="D8" s="8">
        <v>1.9830000000000001</v>
      </c>
      <c r="E8" s="8">
        <v>1.6910000000000001</v>
      </c>
      <c r="F8" s="11">
        <f t="shared" si="0"/>
        <v>1.8010000000000002</v>
      </c>
      <c r="G8" s="11">
        <f>STDEV(C8:E8)</f>
        <v>0.15875767697972909</v>
      </c>
    </row>
    <row r="9" spans="1:7" x14ac:dyDescent="0.3">
      <c r="A9" t="s">
        <v>23</v>
      </c>
      <c r="B9" s="7">
        <v>25</v>
      </c>
      <c r="C9" s="8">
        <v>1.6279999999999999</v>
      </c>
      <c r="D9" s="8">
        <v>1.889</v>
      </c>
      <c r="E9" s="8">
        <v>1.6859999999999999</v>
      </c>
      <c r="F9" s="11">
        <f t="shared" si="0"/>
        <v>1.7343333333333331</v>
      </c>
      <c r="G9" s="11">
        <f t="shared" ref="G9:G13" si="1">STDEV(C9:E9)</f>
        <v>0.1370486531613257</v>
      </c>
    </row>
    <row r="10" spans="1:7" x14ac:dyDescent="0.3">
      <c r="A10" t="s">
        <v>24</v>
      </c>
      <c r="B10" s="7">
        <v>50</v>
      </c>
      <c r="C10" s="8">
        <v>1.29532</v>
      </c>
      <c r="D10" s="8">
        <v>1.486</v>
      </c>
      <c r="E10" s="8">
        <v>1.3131999999999999</v>
      </c>
      <c r="F10" s="11">
        <f t="shared" si="0"/>
        <v>1.3648400000000001</v>
      </c>
      <c r="G10" s="11">
        <f t="shared" si="1"/>
        <v>0.10530780028089089</v>
      </c>
    </row>
    <row r="11" spans="1:7" x14ac:dyDescent="0.3">
      <c r="A11" t="s">
        <v>25</v>
      </c>
      <c r="B11" s="7">
        <v>100</v>
      </c>
      <c r="C11" s="8">
        <v>1.161</v>
      </c>
      <c r="D11" s="8">
        <v>1.3141</v>
      </c>
      <c r="E11" s="8">
        <v>1.1752</v>
      </c>
      <c r="F11" s="11">
        <f t="shared" si="0"/>
        <v>1.2167666666666668</v>
      </c>
      <c r="G11" s="11">
        <f t="shared" si="1"/>
        <v>8.4591626851203985E-2</v>
      </c>
    </row>
    <row r="12" spans="1:7" x14ac:dyDescent="0.3">
      <c r="A12" t="s">
        <v>27</v>
      </c>
      <c r="B12" s="7" t="s">
        <v>15</v>
      </c>
      <c r="C12" s="8">
        <v>1.9079999999999999</v>
      </c>
      <c r="D12" s="8">
        <v>1.7290000000000001</v>
      </c>
      <c r="E12" s="8">
        <v>1.6639999999999999</v>
      </c>
      <c r="F12" s="11">
        <f t="shared" si="0"/>
        <v>1.7670000000000001</v>
      </c>
      <c r="G12" s="11">
        <f t="shared" si="1"/>
        <v>0.12636059512363809</v>
      </c>
    </row>
    <row r="13" spans="1:7" x14ac:dyDescent="0.3">
      <c r="A13" t="s">
        <v>26</v>
      </c>
      <c r="B13" t="s">
        <v>16</v>
      </c>
      <c r="C13" s="8">
        <v>1.0489999999999999</v>
      </c>
      <c r="D13" s="8">
        <v>1.331</v>
      </c>
      <c r="E13" s="8">
        <v>1.2210000000000001</v>
      </c>
      <c r="F13" s="11">
        <f t="shared" si="0"/>
        <v>1.2003333333333333</v>
      </c>
      <c r="G13" s="11">
        <f t="shared" si="1"/>
        <v>0.14213139460841628</v>
      </c>
    </row>
    <row r="21" spans="2:7" x14ac:dyDescent="0.3">
      <c r="C21" s="11"/>
      <c r="D21" s="11"/>
      <c r="E21" s="11"/>
      <c r="F21" s="11"/>
      <c r="G21" s="9"/>
    </row>
    <row r="22" spans="2:7" x14ac:dyDescent="0.3">
      <c r="B22" s="7"/>
      <c r="C22" s="8"/>
      <c r="D22" s="8"/>
      <c r="E22" s="8"/>
      <c r="F22" s="11"/>
      <c r="G22" s="11"/>
    </row>
    <row r="23" spans="2:7" x14ac:dyDescent="0.3">
      <c r="B23" s="7"/>
      <c r="C23" s="8"/>
      <c r="D23" s="8"/>
      <c r="E23" s="8"/>
      <c r="F23" s="11"/>
      <c r="G23" s="11"/>
    </row>
    <row r="24" spans="2:7" x14ac:dyDescent="0.3">
      <c r="B24" s="7"/>
      <c r="C24" s="8"/>
      <c r="D24" s="8"/>
      <c r="E24" s="8"/>
      <c r="F24" s="11"/>
      <c r="G24" s="11"/>
    </row>
    <row r="25" spans="2:7" x14ac:dyDescent="0.3">
      <c r="B25" s="7"/>
      <c r="C25" s="8"/>
      <c r="D25" s="8"/>
      <c r="E25" s="8"/>
      <c r="F25" s="11"/>
      <c r="G25" s="11"/>
    </row>
    <row r="26" spans="2:7" x14ac:dyDescent="0.3">
      <c r="B26" s="7"/>
      <c r="C26" s="8"/>
      <c r="D26" s="8"/>
      <c r="E26" s="8"/>
      <c r="F26" s="11"/>
      <c r="G26" s="11"/>
    </row>
    <row r="27" spans="2:7" x14ac:dyDescent="0.3">
      <c r="B27" s="7"/>
      <c r="C27" s="8"/>
      <c r="D27" s="8"/>
      <c r="E27" s="8"/>
      <c r="F27" s="11"/>
      <c r="G27" s="11"/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53"/>
  <sheetViews>
    <sheetView topLeftCell="A14" workbookViewId="0">
      <selection activeCell="H52" sqref="H52"/>
    </sheetView>
  </sheetViews>
  <sheetFormatPr defaultRowHeight="16.5" x14ac:dyDescent="0.3"/>
  <cols>
    <col min="1" max="1" width="8.5" customWidth="1"/>
    <col min="2" max="2" width="33.75" customWidth="1"/>
    <col min="3" max="3" width="8.375" customWidth="1"/>
    <col min="8" max="8" width="12" customWidth="1"/>
  </cols>
  <sheetData>
    <row r="2" spans="1:8" x14ac:dyDescent="0.3">
      <c r="A2" s="5" t="s">
        <v>28</v>
      </c>
      <c r="B2" s="5"/>
    </row>
    <row r="3" spans="1:8" x14ac:dyDescent="0.3">
      <c r="A3" s="5"/>
      <c r="B3" s="5"/>
    </row>
    <row r="4" spans="1:8" x14ac:dyDescent="0.3">
      <c r="A4" s="6" t="s">
        <v>13</v>
      </c>
      <c r="D4" s="1" t="s">
        <v>0</v>
      </c>
      <c r="E4" s="1" t="s">
        <v>2</v>
      </c>
      <c r="F4" s="1" t="s">
        <v>4</v>
      </c>
      <c r="G4" s="1" t="s">
        <v>10</v>
      </c>
      <c r="H4" s="1" t="s">
        <v>7</v>
      </c>
    </row>
    <row r="5" spans="1:8" x14ac:dyDescent="0.3">
      <c r="B5" t="s">
        <v>21</v>
      </c>
      <c r="C5" s="7" t="s">
        <v>14</v>
      </c>
      <c r="D5" s="10">
        <v>1</v>
      </c>
      <c r="E5" s="10">
        <v>1</v>
      </c>
      <c r="F5" s="10">
        <v>1</v>
      </c>
      <c r="G5" s="10">
        <f t="shared" ref="G5:G11" si="0">AVERAGE(D5:F5)</f>
        <v>1</v>
      </c>
      <c r="H5" s="10">
        <f>STDEV(D5:F5)</f>
        <v>0</v>
      </c>
    </row>
    <row r="6" spans="1:8" x14ac:dyDescent="0.3">
      <c r="B6" t="s">
        <v>22</v>
      </c>
      <c r="C6" s="7">
        <v>0</v>
      </c>
      <c r="D6" s="11">
        <v>0.76274156475067101</v>
      </c>
      <c r="E6" s="11">
        <v>0.84474156475067097</v>
      </c>
      <c r="F6" s="11">
        <v>0.82374156475067095</v>
      </c>
      <c r="G6" s="11">
        <f t="shared" si="0"/>
        <v>0.81040823141733753</v>
      </c>
      <c r="H6" s="11">
        <f>STDEV(D6:F6)</f>
        <v>4.2594991880892892E-2</v>
      </c>
    </row>
    <row r="7" spans="1:8" x14ac:dyDescent="0.3">
      <c r="B7" t="s">
        <v>23</v>
      </c>
      <c r="C7" s="7">
        <v>25</v>
      </c>
      <c r="D7" s="11">
        <v>0.89334205165505398</v>
      </c>
      <c r="E7" s="11">
        <v>0.96519025787711099</v>
      </c>
      <c r="F7" s="11">
        <v>0.91926615476608198</v>
      </c>
      <c r="G7" s="11">
        <f t="shared" si="0"/>
        <v>0.92593282143274902</v>
      </c>
      <c r="H7" s="11">
        <f t="shared" ref="H7:H11" si="1">STDEV(D7:F7)</f>
        <v>3.6385086473239889E-2</v>
      </c>
    </row>
    <row r="8" spans="1:8" x14ac:dyDescent="0.3">
      <c r="B8" t="s">
        <v>24</v>
      </c>
      <c r="C8" s="7">
        <v>50</v>
      </c>
      <c r="D8" s="11">
        <v>0.90565726941823899</v>
      </c>
      <c r="E8" s="11">
        <v>1.0186668444275799</v>
      </c>
      <c r="F8" s="11">
        <v>0.94966205692291195</v>
      </c>
      <c r="G8" s="11">
        <f t="shared" si="0"/>
        <v>0.9579953902562437</v>
      </c>
      <c r="H8" s="11">
        <f t="shared" si="1"/>
        <v>5.6963798541541072E-2</v>
      </c>
    </row>
    <row r="9" spans="1:8" x14ac:dyDescent="0.3">
      <c r="B9" t="s">
        <v>25</v>
      </c>
      <c r="C9" s="7">
        <v>100</v>
      </c>
      <c r="D9" s="11">
        <v>1.0075530108809401</v>
      </c>
      <c r="E9" s="11">
        <v>1.1061777344346</v>
      </c>
      <c r="F9" s="11">
        <v>1.0568653726577699</v>
      </c>
      <c r="G9" s="11">
        <f t="shared" si="0"/>
        <v>1.0568653726577699</v>
      </c>
      <c r="H9" s="11">
        <f t="shared" si="1"/>
        <v>4.931236177682996E-2</v>
      </c>
    </row>
    <row r="10" spans="1:8" x14ac:dyDescent="0.3">
      <c r="B10" t="s">
        <v>27</v>
      </c>
      <c r="C10" s="7" t="s">
        <v>15</v>
      </c>
      <c r="D10" s="11">
        <v>0.71711630000000004</v>
      </c>
      <c r="E10" s="11">
        <v>0.78901220000000005</v>
      </c>
      <c r="F10" s="11">
        <v>0.76113459999999999</v>
      </c>
      <c r="G10" s="11">
        <f t="shared" si="0"/>
        <v>0.75575436666666673</v>
      </c>
      <c r="H10" s="11">
        <f t="shared" si="1"/>
        <v>3.6248659178559052E-2</v>
      </c>
    </row>
    <row r="11" spans="1:8" x14ac:dyDescent="0.3">
      <c r="B11" t="s">
        <v>26</v>
      </c>
      <c r="C11" t="s">
        <v>16</v>
      </c>
      <c r="D11" s="11">
        <v>0.96066399999999996</v>
      </c>
      <c r="E11" s="11">
        <v>1.082336</v>
      </c>
      <c r="F11" s="11">
        <v>1.02811283</v>
      </c>
      <c r="G11" s="11">
        <f t="shared" si="0"/>
        <v>1.0237042766666666</v>
      </c>
      <c r="H11" s="11">
        <f t="shared" si="1"/>
        <v>6.0955683925862349E-2</v>
      </c>
    </row>
    <row r="12" spans="1:8" x14ac:dyDescent="0.3">
      <c r="D12" s="11"/>
      <c r="E12" s="11"/>
      <c r="F12" s="11"/>
      <c r="G12" s="11"/>
      <c r="H12" s="9"/>
    </row>
    <row r="13" spans="1:8" x14ac:dyDescent="0.3">
      <c r="D13" s="11"/>
      <c r="E13" s="11"/>
      <c r="F13" s="11"/>
      <c r="G13" s="11"/>
      <c r="H13" s="9"/>
    </row>
    <row r="14" spans="1:8" x14ac:dyDescent="0.3">
      <c r="D14" s="11"/>
      <c r="E14" s="11"/>
      <c r="F14" s="11"/>
      <c r="G14" s="11"/>
      <c r="H14" s="9"/>
    </row>
    <row r="15" spans="1:8" x14ac:dyDescent="0.3">
      <c r="D15" s="11"/>
      <c r="E15" s="11"/>
      <c r="F15" s="11"/>
      <c r="G15" s="11"/>
      <c r="H15" s="9"/>
    </row>
    <row r="16" spans="1:8" x14ac:dyDescent="0.3">
      <c r="D16" s="11"/>
      <c r="E16" s="11"/>
      <c r="F16" s="11"/>
      <c r="G16" s="11"/>
      <c r="H16" s="9"/>
    </row>
    <row r="17" spans="1:8" x14ac:dyDescent="0.3">
      <c r="D17" s="8"/>
      <c r="E17" s="8"/>
      <c r="F17" s="8"/>
      <c r="G17" s="8"/>
    </row>
    <row r="18" spans="1:8" x14ac:dyDescent="0.3">
      <c r="A18" s="6" t="s">
        <v>11</v>
      </c>
      <c r="D18" s="1" t="s">
        <v>0</v>
      </c>
      <c r="E18" s="1" t="s">
        <v>2</v>
      </c>
      <c r="F18" s="1" t="s">
        <v>4</v>
      </c>
      <c r="G18" s="1" t="s">
        <v>10</v>
      </c>
      <c r="H18" s="1" t="s">
        <v>7</v>
      </c>
    </row>
    <row r="19" spans="1:8" x14ac:dyDescent="0.3">
      <c r="B19" t="s">
        <v>21</v>
      </c>
      <c r="C19" s="7" t="s">
        <v>14</v>
      </c>
      <c r="D19" s="10">
        <v>1</v>
      </c>
      <c r="E19" s="10">
        <v>1</v>
      </c>
      <c r="F19" s="10">
        <v>1</v>
      </c>
      <c r="G19" s="10">
        <f t="shared" ref="G19:G25" si="2">AVERAGE(D19:F19)</f>
        <v>1</v>
      </c>
      <c r="H19" s="11">
        <f t="shared" ref="H19:H25" si="3">STDEV(D19:F19)</f>
        <v>0</v>
      </c>
    </row>
    <row r="20" spans="1:8" x14ac:dyDescent="0.3">
      <c r="B20" t="s">
        <v>22</v>
      </c>
      <c r="C20" s="7">
        <v>0</v>
      </c>
      <c r="D20" s="11">
        <v>1.25188494007289</v>
      </c>
      <c r="E20" s="11">
        <v>1.31577820947766</v>
      </c>
      <c r="F20" s="11">
        <v>1.2931380510329999</v>
      </c>
      <c r="G20" s="11">
        <f t="shared" si="2"/>
        <v>1.2869337335278501</v>
      </c>
      <c r="H20" s="11">
        <f t="shared" si="3"/>
        <v>3.2395333546456392E-2</v>
      </c>
    </row>
    <row r="21" spans="1:8" x14ac:dyDescent="0.3">
      <c r="B21" t="s">
        <v>23</v>
      </c>
      <c r="C21" s="7">
        <v>25</v>
      </c>
      <c r="D21" s="11">
        <v>0.81212815451622</v>
      </c>
      <c r="E21" s="11">
        <v>1.0698410782814001</v>
      </c>
      <c r="F21" s="11">
        <v>0.89350613117218003</v>
      </c>
      <c r="G21" s="11">
        <f t="shared" si="2"/>
        <v>0.92515845465660007</v>
      </c>
      <c r="H21" s="11">
        <f t="shared" si="3"/>
        <v>0.13173985712521055</v>
      </c>
    </row>
    <row r="22" spans="1:8" x14ac:dyDescent="0.3">
      <c r="B22" t="s">
        <v>24</v>
      </c>
      <c r="C22" s="7">
        <v>50</v>
      </c>
      <c r="D22" s="11">
        <v>0.56994761109352099</v>
      </c>
      <c r="E22" s="11">
        <v>0.883686145544052</v>
      </c>
      <c r="F22" s="11">
        <v>0.69881687831878603</v>
      </c>
      <c r="G22" s="11">
        <f t="shared" si="2"/>
        <v>0.71748354498545297</v>
      </c>
      <c r="H22" s="11">
        <f t="shared" si="3"/>
        <v>0.15770003276196537</v>
      </c>
    </row>
    <row r="23" spans="1:8" x14ac:dyDescent="0.3">
      <c r="B23" t="s">
        <v>25</v>
      </c>
      <c r="C23" s="7">
        <v>100</v>
      </c>
      <c r="D23" s="11">
        <v>0.38925305479764899</v>
      </c>
      <c r="E23" s="11">
        <v>0.54114110833406404</v>
      </c>
      <c r="F23" s="11">
        <v>0.47101970815600003</v>
      </c>
      <c r="G23" s="11">
        <f t="shared" si="2"/>
        <v>0.46713795709590428</v>
      </c>
      <c r="H23" s="11">
        <f t="shared" si="3"/>
        <v>7.6018393795447586E-2</v>
      </c>
    </row>
    <row r="24" spans="1:8" x14ac:dyDescent="0.3">
      <c r="B24" t="s">
        <v>27</v>
      </c>
      <c r="C24" s="7" t="s">
        <v>15</v>
      </c>
      <c r="D24" s="11">
        <v>1.09511</v>
      </c>
      <c r="E24" s="11">
        <v>1.3390200000000001</v>
      </c>
      <c r="F24" s="11">
        <v>1.1633290000000001</v>
      </c>
      <c r="G24" s="11">
        <f t="shared" si="2"/>
        <v>1.1991530000000001</v>
      </c>
      <c r="H24" s="11">
        <f t="shared" si="3"/>
        <v>0.12583934701435801</v>
      </c>
    </row>
    <row r="25" spans="1:8" x14ac:dyDescent="0.3">
      <c r="B25" t="s">
        <v>26</v>
      </c>
      <c r="C25" t="s">
        <v>16</v>
      </c>
      <c r="D25" s="11">
        <v>0.47854000000000002</v>
      </c>
      <c r="E25" s="11">
        <v>0.62307599999999996</v>
      </c>
      <c r="F25" s="11">
        <v>0.4828654</v>
      </c>
      <c r="G25" s="11">
        <f t="shared" si="2"/>
        <v>0.52816046666666672</v>
      </c>
      <c r="H25" s="11">
        <f t="shared" si="3"/>
        <v>8.2227708968773711E-2</v>
      </c>
    </row>
    <row r="26" spans="1:8" x14ac:dyDescent="0.3">
      <c r="D26" s="11"/>
      <c r="E26" s="11"/>
      <c r="F26" s="11"/>
      <c r="G26" s="11"/>
      <c r="H26" s="11"/>
    </row>
    <row r="27" spans="1:8" x14ac:dyDescent="0.3">
      <c r="D27" s="11"/>
      <c r="E27" s="11"/>
      <c r="F27" s="11"/>
      <c r="G27" s="11"/>
      <c r="H27" s="11"/>
    </row>
    <row r="32" spans="1:8" x14ac:dyDescent="0.3">
      <c r="A32" s="6" t="s">
        <v>12</v>
      </c>
      <c r="D32" s="1" t="s">
        <v>0</v>
      </c>
      <c r="E32" s="1" t="s">
        <v>2</v>
      </c>
      <c r="F32" s="1" t="s">
        <v>4</v>
      </c>
      <c r="G32" s="1" t="s">
        <v>10</v>
      </c>
      <c r="H32" s="1" t="s">
        <v>7</v>
      </c>
    </row>
    <row r="33" spans="1:8" x14ac:dyDescent="0.3">
      <c r="B33" t="s">
        <v>21</v>
      </c>
      <c r="C33" s="7" t="s">
        <v>14</v>
      </c>
      <c r="D33" s="10">
        <v>1</v>
      </c>
      <c r="E33" s="10">
        <v>1</v>
      </c>
      <c r="F33" s="10">
        <v>1</v>
      </c>
      <c r="G33" s="10">
        <f t="shared" ref="G33:G39" si="4">AVERAGE(D33:F33)</f>
        <v>1</v>
      </c>
      <c r="H33" s="11">
        <f t="shared" ref="H33:H39" si="5">STDEV(D33:F33)</f>
        <v>0</v>
      </c>
    </row>
    <row r="34" spans="1:8" x14ac:dyDescent="0.3">
      <c r="B34" t="s">
        <v>22</v>
      </c>
      <c r="C34" s="7">
        <v>0</v>
      </c>
      <c r="D34" s="11">
        <v>1.46839953994751</v>
      </c>
      <c r="E34" s="11">
        <v>1.6868302307</v>
      </c>
      <c r="F34" s="11">
        <v>1.59170931148529</v>
      </c>
      <c r="G34" s="11">
        <f t="shared" si="4"/>
        <v>1.5823130273776</v>
      </c>
      <c r="H34" s="11">
        <f t="shared" si="5"/>
        <v>0.10951807742070165</v>
      </c>
    </row>
    <row r="35" spans="1:8" x14ac:dyDescent="0.3">
      <c r="B35" t="s">
        <v>23</v>
      </c>
      <c r="C35" s="7">
        <v>25</v>
      </c>
      <c r="D35" s="11">
        <v>1.0657544933795899</v>
      </c>
      <c r="E35" s="11">
        <v>1.36912510795</v>
      </c>
      <c r="F35" s="11">
        <v>1.2349397993087701</v>
      </c>
      <c r="G35" s="11">
        <f t="shared" si="4"/>
        <v>1.22327313354612</v>
      </c>
      <c r="H35" s="11">
        <f t="shared" si="5"/>
        <v>0.15202143192234488</v>
      </c>
    </row>
    <row r="36" spans="1:8" x14ac:dyDescent="0.3">
      <c r="B36" t="s">
        <v>24</v>
      </c>
      <c r="C36" s="7">
        <v>50</v>
      </c>
      <c r="D36" s="11">
        <v>1.1095470833969101</v>
      </c>
      <c r="E36" s="11">
        <v>1.39375708339691</v>
      </c>
      <c r="F36" s="11">
        <v>1.22165208339691</v>
      </c>
      <c r="G36" s="11">
        <f t="shared" si="4"/>
        <v>1.24165208339691</v>
      </c>
      <c r="H36" s="11">
        <f t="shared" si="5"/>
        <v>0.14315666601664059</v>
      </c>
    </row>
    <row r="37" spans="1:8" x14ac:dyDescent="0.3">
      <c r="B37" t="s">
        <v>25</v>
      </c>
      <c r="C37" s="7">
        <v>100</v>
      </c>
      <c r="D37" s="11">
        <v>0.76195042926072998</v>
      </c>
      <c r="E37" s="11">
        <v>0.98218148201704003</v>
      </c>
      <c r="F37" s="12">
        <v>0.85565955638885005</v>
      </c>
      <c r="G37" s="11">
        <f t="shared" si="4"/>
        <v>0.86659715588887332</v>
      </c>
      <c r="H37" s="11">
        <f t="shared" si="5"/>
        <v>0.11052218085821229</v>
      </c>
    </row>
    <row r="38" spans="1:8" x14ac:dyDescent="0.3">
      <c r="B38" t="s">
        <v>27</v>
      </c>
      <c r="C38" s="7" t="s">
        <v>15</v>
      </c>
      <c r="D38" s="11">
        <v>1.4189544999999999</v>
      </c>
      <c r="E38" s="11">
        <v>1.7200230000000001</v>
      </c>
      <c r="F38" s="11">
        <v>1.521034</v>
      </c>
      <c r="G38" s="11">
        <f t="shared" si="4"/>
        <v>1.5533371666666669</v>
      </c>
      <c r="H38" s="11">
        <f t="shared" si="5"/>
        <v>0.15311166302925247</v>
      </c>
    </row>
    <row r="39" spans="1:8" x14ac:dyDescent="0.3">
      <c r="B39" t="s">
        <v>26</v>
      </c>
      <c r="C39" t="s">
        <v>16</v>
      </c>
      <c r="D39" s="11">
        <v>0.73947362184499998</v>
      </c>
      <c r="E39" s="11">
        <v>0.91755263781550001</v>
      </c>
      <c r="F39" s="11">
        <v>0.81974000000000002</v>
      </c>
      <c r="G39" s="11">
        <f t="shared" si="4"/>
        <v>0.82558875322016656</v>
      </c>
      <c r="H39" s="11">
        <f t="shared" si="5"/>
        <v>8.9183462132439148E-2</v>
      </c>
    </row>
    <row r="40" spans="1:8" x14ac:dyDescent="0.3">
      <c r="D40" s="11"/>
      <c r="E40" s="11"/>
      <c r="F40" s="11"/>
      <c r="G40" s="11"/>
      <c r="H40" s="9"/>
    </row>
    <row r="41" spans="1:8" x14ac:dyDescent="0.3">
      <c r="D41" s="11"/>
      <c r="E41" s="11"/>
      <c r="F41" s="11"/>
      <c r="G41" s="11"/>
      <c r="H41" s="9"/>
    </row>
    <row r="42" spans="1:8" x14ac:dyDescent="0.3">
      <c r="D42" s="11"/>
      <c r="E42" s="11"/>
      <c r="F42" s="11"/>
      <c r="G42" s="11"/>
      <c r="H42" s="9"/>
    </row>
    <row r="43" spans="1:8" x14ac:dyDescent="0.3">
      <c r="D43" s="11"/>
      <c r="E43" s="11"/>
      <c r="F43" s="11"/>
      <c r="G43" s="11"/>
      <c r="H43" s="9"/>
    </row>
    <row r="46" spans="1:8" x14ac:dyDescent="0.3">
      <c r="A46" s="6" t="s">
        <v>29</v>
      </c>
      <c r="D46" s="1" t="s">
        <v>0</v>
      </c>
      <c r="E46" s="1" t="s">
        <v>2</v>
      </c>
      <c r="F46" s="1" t="s">
        <v>4</v>
      </c>
      <c r="G46" s="1" t="s">
        <v>10</v>
      </c>
      <c r="H46" s="1" t="s">
        <v>7</v>
      </c>
    </row>
    <row r="47" spans="1:8" x14ac:dyDescent="0.3">
      <c r="B47" t="s">
        <v>21</v>
      </c>
      <c r="C47" s="7" t="s">
        <v>14</v>
      </c>
      <c r="D47" s="10">
        <v>1</v>
      </c>
      <c r="E47" s="10">
        <v>1</v>
      </c>
      <c r="F47" s="10">
        <v>1</v>
      </c>
      <c r="G47" s="10">
        <f t="shared" ref="G47:G53" si="6">AVERAGE(D47:F47)</f>
        <v>1</v>
      </c>
      <c r="H47" s="11">
        <f t="shared" ref="H47:H53" si="7">STDEV(D47:F47)</f>
        <v>0</v>
      </c>
    </row>
    <row r="48" spans="1:8" x14ac:dyDescent="0.3">
      <c r="B48" t="s">
        <v>22</v>
      </c>
      <c r="C48" s="7">
        <v>0</v>
      </c>
      <c r="D48" s="11">
        <v>1.089488128662</v>
      </c>
      <c r="E48" s="11">
        <v>1.2098128662000001</v>
      </c>
      <c r="F48" s="11">
        <v>1.17160488128662</v>
      </c>
      <c r="G48" s="11">
        <f t="shared" si="6"/>
        <v>1.1569686253828733</v>
      </c>
      <c r="H48" s="11">
        <f t="shared" si="7"/>
        <v>6.1483132695537908E-2</v>
      </c>
    </row>
    <row r="49" spans="2:8" x14ac:dyDescent="0.3">
      <c r="B49" t="s">
        <v>23</v>
      </c>
      <c r="C49" s="7">
        <v>25</v>
      </c>
      <c r="D49" s="11">
        <v>0.86178041954039997</v>
      </c>
      <c r="E49" s="11">
        <v>0.96590804195404101</v>
      </c>
      <c r="F49" s="11">
        <v>0.94568041954040005</v>
      </c>
      <c r="G49" s="11">
        <f t="shared" si="6"/>
        <v>0.92445629367828042</v>
      </c>
      <c r="H49" s="11">
        <f t="shared" si="7"/>
        <v>5.5213115075476174E-2</v>
      </c>
    </row>
    <row r="50" spans="2:8" x14ac:dyDescent="0.3">
      <c r="B50" t="s">
        <v>24</v>
      </c>
      <c r="C50" s="7">
        <v>50</v>
      </c>
      <c r="D50" s="11">
        <v>0.65793799167868705</v>
      </c>
      <c r="E50" s="11">
        <v>0.83407030147311301</v>
      </c>
      <c r="F50" s="11">
        <v>0.73705041465759003</v>
      </c>
      <c r="G50" s="11">
        <f t="shared" si="6"/>
        <v>0.74301956926979662</v>
      </c>
      <c r="H50" s="11">
        <f t="shared" si="7"/>
        <v>8.821774619354221E-2</v>
      </c>
    </row>
    <row r="51" spans="2:8" x14ac:dyDescent="0.3">
      <c r="B51" t="s">
        <v>25</v>
      </c>
      <c r="C51" s="7">
        <v>100</v>
      </c>
      <c r="D51" s="11">
        <v>0.43651219457387902</v>
      </c>
      <c r="E51" s="11">
        <v>0.54098663479089704</v>
      </c>
      <c r="F51" s="11">
        <v>0.50174941468238798</v>
      </c>
      <c r="G51" s="11">
        <f t="shared" si="6"/>
        <v>0.49308274801572133</v>
      </c>
      <c r="H51" s="11">
        <f t="shared" si="7"/>
        <v>5.2773672394463421E-2</v>
      </c>
    </row>
    <row r="52" spans="2:8" x14ac:dyDescent="0.3">
      <c r="B52" t="s">
        <v>27</v>
      </c>
      <c r="C52" s="7" t="s">
        <v>15</v>
      </c>
      <c r="D52" s="11">
        <v>1.044211985</v>
      </c>
      <c r="E52" s="11">
        <v>1.25480134</v>
      </c>
      <c r="F52" s="11">
        <v>1.1611127999999999</v>
      </c>
      <c r="G52" s="11">
        <f t="shared" si="6"/>
        <v>1.1533753749999998</v>
      </c>
      <c r="H52" s="11">
        <f t="shared" si="7"/>
        <v>0.10550767706215493</v>
      </c>
    </row>
    <row r="53" spans="2:8" x14ac:dyDescent="0.3">
      <c r="B53" t="s">
        <v>26</v>
      </c>
      <c r="C53" t="s">
        <v>16</v>
      </c>
      <c r="D53" s="11">
        <v>0.36277989149099998</v>
      </c>
      <c r="E53" s="11">
        <v>0.497220108509</v>
      </c>
      <c r="F53" s="11">
        <v>0.41</v>
      </c>
      <c r="G53" s="11">
        <f t="shared" si="6"/>
        <v>0.42333333333333334</v>
      </c>
      <c r="H53" s="11">
        <f t="shared" si="7"/>
        <v>6.820466495259031E-2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25"/>
  <sheetViews>
    <sheetView workbookViewId="0">
      <selection activeCell="L35" sqref="L34:L35"/>
    </sheetView>
  </sheetViews>
  <sheetFormatPr defaultRowHeight="16.5" x14ac:dyDescent="0.3"/>
  <sheetData>
    <row r="2" spans="1:15" x14ac:dyDescent="0.3">
      <c r="A2" s="5" t="s">
        <v>37</v>
      </c>
      <c r="B2" s="5"/>
    </row>
    <row r="3" spans="1:15" x14ac:dyDescent="0.3">
      <c r="A3" s="5"/>
      <c r="B3" s="5"/>
      <c r="C3" s="1" t="s">
        <v>0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/>
      <c r="N3" s="1" t="s">
        <v>10</v>
      </c>
      <c r="O3" s="1" t="s">
        <v>7</v>
      </c>
    </row>
    <row r="4" spans="1:15" x14ac:dyDescent="0.3">
      <c r="B4" t="s">
        <v>38</v>
      </c>
      <c r="C4">
        <v>119.5</v>
      </c>
      <c r="D4">
        <v>134.5</v>
      </c>
      <c r="E4">
        <v>129.5</v>
      </c>
      <c r="F4">
        <v>124.5</v>
      </c>
      <c r="G4">
        <v>119.5</v>
      </c>
      <c r="H4">
        <v>99.5</v>
      </c>
      <c r="I4">
        <v>119.5</v>
      </c>
      <c r="J4">
        <v>104.5</v>
      </c>
      <c r="K4">
        <v>119.5</v>
      </c>
      <c r="N4" s="16">
        <v>118</v>
      </c>
      <c r="O4" s="16">
        <v>10.814085465005601</v>
      </c>
    </row>
    <row r="5" spans="1:15" x14ac:dyDescent="0.3">
      <c r="B5" t="s">
        <v>31</v>
      </c>
      <c r="C5">
        <v>154.5</v>
      </c>
      <c r="D5">
        <v>144.5</v>
      </c>
      <c r="E5">
        <v>149.5</v>
      </c>
      <c r="F5">
        <v>159.5</v>
      </c>
      <c r="G5">
        <v>154.5</v>
      </c>
      <c r="H5">
        <v>194.5</v>
      </c>
      <c r="I5">
        <v>149.5</v>
      </c>
      <c r="J5">
        <v>154.5</v>
      </c>
      <c r="K5">
        <v>159.5</v>
      </c>
      <c r="N5" s="16">
        <v>157.833333333333</v>
      </c>
      <c r="O5" s="16">
        <v>14.577379737113199</v>
      </c>
    </row>
    <row r="6" spans="1:15" x14ac:dyDescent="0.3">
      <c r="B6" t="s">
        <v>32</v>
      </c>
      <c r="C6">
        <v>154.5</v>
      </c>
      <c r="D6">
        <v>149.5</v>
      </c>
      <c r="E6">
        <v>154.5</v>
      </c>
      <c r="F6">
        <v>139.5</v>
      </c>
      <c r="G6">
        <v>139.5</v>
      </c>
      <c r="H6">
        <v>134.5</v>
      </c>
      <c r="I6">
        <v>139.5</v>
      </c>
      <c r="J6">
        <v>164.5</v>
      </c>
      <c r="K6">
        <v>129.5</v>
      </c>
      <c r="N6" s="16">
        <v>144</v>
      </c>
      <c r="O6" s="16">
        <v>11.167910378500601</v>
      </c>
    </row>
    <row r="7" spans="1:15" x14ac:dyDescent="0.3">
      <c r="B7" t="s">
        <v>33</v>
      </c>
      <c r="C7">
        <v>129.5</v>
      </c>
      <c r="D7">
        <v>139.5</v>
      </c>
      <c r="E7">
        <v>124.5</v>
      </c>
      <c r="F7">
        <v>144.5</v>
      </c>
      <c r="G7">
        <v>134.5</v>
      </c>
      <c r="H7">
        <v>144.5</v>
      </c>
      <c r="I7">
        <v>139.5</v>
      </c>
      <c r="J7">
        <v>139.5</v>
      </c>
      <c r="K7">
        <v>124.5</v>
      </c>
      <c r="N7" s="16">
        <v>134.5</v>
      </c>
      <c r="O7" s="16">
        <v>8.1649658092772608</v>
      </c>
    </row>
    <row r="8" spans="1:15" x14ac:dyDescent="0.3">
      <c r="B8" t="s">
        <v>34</v>
      </c>
      <c r="C8">
        <v>119.5</v>
      </c>
      <c r="D8">
        <v>139.5</v>
      </c>
      <c r="E8">
        <v>129.5</v>
      </c>
      <c r="F8">
        <v>139.5</v>
      </c>
      <c r="G8">
        <v>124.5</v>
      </c>
      <c r="H8">
        <v>129.5</v>
      </c>
      <c r="I8">
        <v>124.5</v>
      </c>
      <c r="J8">
        <v>129.5</v>
      </c>
      <c r="K8">
        <v>144.5</v>
      </c>
      <c r="N8" s="16">
        <v>130</v>
      </c>
      <c r="O8" s="16">
        <v>8.6442016532599606</v>
      </c>
    </row>
    <row r="9" spans="1:15" x14ac:dyDescent="0.3">
      <c r="B9" t="s">
        <v>35</v>
      </c>
      <c r="C9">
        <v>124.5</v>
      </c>
      <c r="D9">
        <v>129.5</v>
      </c>
      <c r="E9">
        <v>139.5</v>
      </c>
      <c r="F9">
        <v>129.5</v>
      </c>
      <c r="G9">
        <v>109.5</v>
      </c>
      <c r="H9">
        <v>129.5</v>
      </c>
      <c r="I9">
        <v>139.5</v>
      </c>
      <c r="J9">
        <v>124.5</v>
      </c>
      <c r="K9">
        <v>129.5</v>
      </c>
      <c r="N9" s="16">
        <v>127.5</v>
      </c>
      <c r="O9" s="16">
        <v>8.8819417296494905</v>
      </c>
    </row>
    <row r="10" spans="1:15" x14ac:dyDescent="0.3">
      <c r="B10" t="s">
        <v>36</v>
      </c>
      <c r="C10">
        <v>119.5</v>
      </c>
      <c r="D10">
        <v>134.5</v>
      </c>
      <c r="E10">
        <v>139.5</v>
      </c>
      <c r="F10">
        <v>124.5</v>
      </c>
      <c r="G10">
        <v>129.5</v>
      </c>
      <c r="H10">
        <v>119.5</v>
      </c>
      <c r="I10">
        <v>134.5</v>
      </c>
      <c r="J10">
        <v>124.5</v>
      </c>
      <c r="K10">
        <v>114.5</v>
      </c>
      <c r="N10" s="16">
        <v>128</v>
      </c>
      <c r="O10" s="16">
        <v>8.8349055204657194</v>
      </c>
    </row>
    <row r="11" spans="1:15" x14ac:dyDescent="0.3">
      <c r="N11" s="16"/>
      <c r="O11" s="16"/>
    </row>
    <row r="12" spans="1:15" x14ac:dyDescent="0.3">
      <c r="N12" s="16"/>
      <c r="O12" s="16"/>
    </row>
    <row r="13" spans="1:15" x14ac:dyDescent="0.3">
      <c r="N13" s="16"/>
      <c r="O13" s="16"/>
    </row>
    <row r="14" spans="1:15" x14ac:dyDescent="0.3">
      <c r="N14" s="16"/>
      <c r="O14" s="16"/>
    </row>
    <row r="15" spans="1:15" x14ac:dyDescent="0.3">
      <c r="N15" s="16"/>
      <c r="O15" s="16"/>
    </row>
    <row r="16" spans="1:15" x14ac:dyDescent="0.3">
      <c r="N16" s="16"/>
      <c r="O16" s="16"/>
    </row>
    <row r="17" spans="1:15" x14ac:dyDescent="0.3">
      <c r="A17" s="5" t="s">
        <v>39</v>
      </c>
      <c r="B17" s="5"/>
      <c r="N17" s="16"/>
      <c r="O17" s="16"/>
    </row>
    <row r="18" spans="1:15" x14ac:dyDescent="0.3">
      <c r="A18" s="5"/>
      <c r="B18" s="5"/>
      <c r="C18" s="1" t="s">
        <v>0</v>
      </c>
      <c r="D18" s="1">
        <v>2</v>
      </c>
      <c r="E18" s="1">
        <v>3</v>
      </c>
      <c r="F18" s="1">
        <v>4</v>
      </c>
      <c r="G18" s="1">
        <v>5</v>
      </c>
      <c r="H18" s="1">
        <v>6</v>
      </c>
      <c r="I18" s="1">
        <v>7</v>
      </c>
      <c r="J18" s="1">
        <v>8</v>
      </c>
      <c r="K18" s="1">
        <v>9</v>
      </c>
      <c r="L18" s="1"/>
      <c r="N18" s="13" t="s">
        <v>10</v>
      </c>
      <c r="O18" s="13" t="s">
        <v>7</v>
      </c>
    </row>
    <row r="19" spans="1:15" x14ac:dyDescent="0.3">
      <c r="B19" t="s">
        <v>30</v>
      </c>
      <c r="C19">
        <v>63.500000000000099</v>
      </c>
      <c r="D19">
        <v>38.500000000000099</v>
      </c>
      <c r="E19">
        <v>38.500000000000099</v>
      </c>
      <c r="F19">
        <v>53.500000000000099</v>
      </c>
      <c r="G19">
        <v>53.500000000000099</v>
      </c>
      <c r="H19">
        <v>58.500000000000099</v>
      </c>
      <c r="I19">
        <v>53.500000000000099</v>
      </c>
      <c r="J19">
        <v>48.500000000000099</v>
      </c>
      <c r="K19">
        <v>53.500000000000099</v>
      </c>
      <c r="N19" s="16">
        <v>51.500000000000099</v>
      </c>
      <c r="O19" s="16">
        <v>7.8881063774661797</v>
      </c>
    </row>
    <row r="20" spans="1:15" x14ac:dyDescent="0.3">
      <c r="B20" t="s">
        <v>31</v>
      </c>
      <c r="C20">
        <v>68.500000000000099</v>
      </c>
      <c r="D20">
        <v>88.5</v>
      </c>
      <c r="E20">
        <v>93.5</v>
      </c>
      <c r="F20">
        <v>73.500000000000099</v>
      </c>
      <c r="G20">
        <v>63.500000000000099</v>
      </c>
      <c r="H20">
        <v>88.5</v>
      </c>
      <c r="I20">
        <v>83.500000000000099</v>
      </c>
      <c r="J20">
        <v>78.500000000000099</v>
      </c>
      <c r="K20">
        <v>73.500000000000099</v>
      </c>
      <c r="N20" s="16">
        <v>79.0555555555556</v>
      </c>
      <c r="O20" s="16">
        <v>10.137937550497</v>
      </c>
    </row>
    <row r="21" spans="1:15" x14ac:dyDescent="0.3">
      <c r="B21" t="s">
        <v>32</v>
      </c>
      <c r="C21">
        <v>53.500000000000099</v>
      </c>
      <c r="D21">
        <v>73.500000000000099</v>
      </c>
      <c r="E21">
        <v>68.500000000000099</v>
      </c>
      <c r="F21">
        <v>63.500000000000099</v>
      </c>
      <c r="G21">
        <v>78.500000000000099</v>
      </c>
      <c r="H21">
        <v>68.500000000000099</v>
      </c>
      <c r="I21">
        <v>73.500000000000099</v>
      </c>
      <c r="J21">
        <v>68.500000000000099</v>
      </c>
      <c r="K21">
        <v>73.500000000000099</v>
      </c>
      <c r="N21" s="16">
        <v>69.000000000000099</v>
      </c>
      <c r="O21" s="16">
        <v>6.8516015970315003</v>
      </c>
    </row>
    <row r="22" spans="1:15" x14ac:dyDescent="0.3">
      <c r="B22" t="s">
        <v>33</v>
      </c>
      <c r="C22">
        <v>63.500000000000099</v>
      </c>
      <c r="D22">
        <v>63.500000000000099</v>
      </c>
      <c r="E22">
        <v>58.500000000000099</v>
      </c>
      <c r="F22">
        <v>63.500000000000099</v>
      </c>
      <c r="G22">
        <v>73.500000000000099</v>
      </c>
      <c r="H22">
        <v>58.500000000000099</v>
      </c>
      <c r="I22">
        <v>58.500000000000099</v>
      </c>
      <c r="J22">
        <v>68.500000000000099</v>
      </c>
      <c r="K22">
        <v>53.500000000000099</v>
      </c>
      <c r="N22" s="16">
        <v>62.500000000000099</v>
      </c>
      <c r="O22" s="16">
        <v>5.6764621219754696</v>
      </c>
    </row>
    <row r="23" spans="1:15" x14ac:dyDescent="0.3">
      <c r="B23" t="s">
        <v>34</v>
      </c>
      <c r="C23">
        <v>58.500000000000099</v>
      </c>
      <c r="D23">
        <v>58.500000000000099</v>
      </c>
      <c r="E23">
        <v>53.500000000000099</v>
      </c>
      <c r="F23">
        <v>58.500000000000099</v>
      </c>
      <c r="G23">
        <v>58.500000000000099</v>
      </c>
      <c r="H23">
        <v>53.500000000000099</v>
      </c>
      <c r="I23">
        <v>53.500000000000099</v>
      </c>
      <c r="J23">
        <v>63.500000000000099</v>
      </c>
      <c r="K23">
        <v>63.500000000000099</v>
      </c>
      <c r="N23" s="16">
        <v>57.000000000000099</v>
      </c>
      <c r="O23" s="16">
        <v>4.74341649025257</v>
      </c>
    </row>
    <row r="24" spans="1:15" x14ac:dyDescent="0.3">
      <c r="B24" t="s">
        <v>35</v>
      </c>
      <c r="C24">
        <v>58.500000000000099</v>
      </c>
      <c r="D24">
        <v>53.500000000000099</v>
      </c>
      <c r="E24">
        <v>63.500000000000099</v>
      </c>
      <c r="F24">
        <v>58.500000000000099</v>
      </c>
      <c r="G24">
        <v>68.500000000000099</v>
      </c>
      <c r="H24">
        <v>48.500000000000099</v>
      </c>
      <c r="I24">
        <v>53.500000000000099</v>
      </c>
      <c r="J24">
        <v>58.500000000000099</v>
      </c>
      <c r="K24">
        <v>58.500000000000099</v>
      </c>
      <c r="N24" s="16">
        <v>57.500000000000099</v>
      </c>
      <c r="O24" s="16">
        <v>5.6764621219754696</v>
      </c>
    </row>
    <row r="25" spans="1:15" x14ac:dyDescent="0.3">
      <c r="B25" t="s">
        <v>36</v>
      </c>
      <c r="C25">
        <v>68.500000000000099</v>
      </c>
      <c r="D25">
        <v>53.500000000000099</v>
      </c>
      <c r="E25">
        <v>53.500000000000099</v>
      </c>
      <c r="F25">
        <v>53.500000000000099</v>
      </c>
      <c r="G25">
        <v>58.500000000000099</v>
      </c>
      <c r="H25">
        <v>68.500000000000099</v>
      </c>
      <c r="I25">
        <v>53.500000000000099</v>
      </c>
      <c r="J25">
        <v>53.500000000000099</v>
      </c>
      <c r="K25">
        <v>63.500000000000099</v>
      </c>
      <c r="N25" s="16">
        <v>58.500000000000099</v>
      </c>
      <c r="O25" s="16">
        <v>6.236095644623169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2"/>
  <sheetViews>
    <sheetView zoomScale="85" zoomScaleNormal="85" workbookViewId="0">
      <selection activeCell="I49" sqref="I49"/>
    </sheetView>
  </sheetViews>
  <sheetFormatPr defaultRowHeight="16.5" x14ac:dyDescent="0.3"/>
  <cols>
    <col min="3" max="8" width="12.625" customWidth="1"/>
    <col min="9" max="9" width="11.5" customWidth="1"/>
    <col min="13" max="13" width="14.625" customWidth="1"/>
  </cols>
  <sheetData>
    <row r="1" spans="1:13" x14ac:dyDescent="0.3">
      <c r="A1" s="5" t="s">
        <v>41</v>
      </c>
      <c r="B1" s="5"/>
    </row>
    <row r="2" spans="1:13" x14ac:dyDescent="0.3">
      <c r="A2" s="5"/>
      <c r="B2" s="5"/>
      <c r="C2" s="1" t="s">
        <v>0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/>
      <c r="L2" s="1" t="s">
        <v>10</v>
      </c>
      <c r="M2" s="1" t="s">
        <v>7</v>
      </c>
    </row>
    <row r="3" spans="1:13" x14ac:dyDescent="0.3">
      <c r="B3" t="s">
        <v>30</v>
      </c>
      <c r="C3">
        <v>88.242424242424306</v>
      </c>
      <c r="D3">
        <v>101.076648841355</v>
      </c>
      <c r="E3">
        <v>146.13903743315501</v>
      </c>
      <c r="F3">
        <v>139.57932263814601</v>
      </c>
      <c r="G3">
        <v>85.818181818181799</v>
      </c>
      <c r="H3">
        <v>116.33511586452801</v>
      </c>
      <c r="I3">
        <v>128.45632798573999</v>
      </c>
      <c r="J3">
        <v>77.262032085561501</v>
      </c>
      <c r="L3" s="16">
        <f t="shared" ref="L3:L9" si="0">AVERAGE(C3:K3)</f>
        <v>110.36363636363645</v>
      </c>
      <c r="M3" s="16">
        <f>STDEV(C3:J3)</f>
        <v>26.104820056603455</v>
      </c>
    </row>
    <row r="4" spans="1:13" x14ac:dyDescent="0.3">
      <c r="B4" t="s">
        <v>31</v>
      </c>
      <c r="C4">
        <v>206.17468805704101</v>
      </c>
      <c r="D4">
        <v>186.923351158645</v>
      </c>
      <c r="E4">
        <v>170.666666666667</v>
      </c>
      <c r="F4">
        <v>168.67023172905499</v>
      </c>
      <c r="G4">
        <v>208.88413547237101</v>
      </c>
      <c r="H4">
        <v>165.67557932263799</v>
      </c>
      <c r="I4">
        <v>189.63279857397501</v>
      </c>
      <c r="J4">
        <v>181.93226381461699</v>
      </c>
      <c r="L4" s="16">
        <f t="shared" si="0"/>
        <v>184.81996434937614</v>
      </c>
      <c r="M4" s="16">
        <f t="shared" ref="M4:M9" si="1">STDEV(C4:J4)</f>
        <v>16.469331486320048</v>
      </c>
    </row>
    <row r="5" spans="1:13" x14ac:dyDescent="0.3">
      <c r="B5" t="s">
        <v>32</v>
      </c>
      <c r="C5">
        <v>178.79500891265599</v>
      </c>
      <c r="D5">
        <v>173.946524064171</v>
      </c>
      <c r="E5">
        <v>161.11229946524099</v>
      </c>
      <c r="F5">
        <v>184.78431372548999</v>
      </c>
      <c r="G5">
        <v>164.249554367201</v>
      </c>
      <c r="H5">
        <v>163.251336898396</v>
      </c>
      <c r="I5">
        <v>159.68627450980401</v>
      </c>
      <c r="J5">
        <v>175.37254901960799</v>
      </c>
      <c r="L5" s="16">
        <f t="shared" si="0"/>
        <v>170.14973262032086</v>
      </c>
      <c r="M5" s="16">
        <f t="shared" si="1"/>
        <v>9.2902738950957175</v>
      </c>
    </row>
    <row r="6" spans="1:13" x14ac:dyDescent="0.3">
      <c r="B6" t="s">
        <v>33</v>
      </c>
      <c r="C6">
        <v>132.59180035650601</v>
      </c>
      <c r="D6">
        <v>159.40106951871701</v>
      </c>
      <c r="E6">
        <v>161.54010695187199</v>
      </c>
      <c r="F6">
        <v>167.529411764706</v>
      </c>
      <c r="G6">
        <v>162.25311942958999</v>
      </c>
      <c r="H6">
        <v>154.695187165775</v>
      </c>
      <c r="I6">
        <v>144.427807486631</v>
      </c>
      <c r="J6">
        <v>167.529411764706</v>
      </c>
      <c r="L6" s="16">
        <f t="shared" si="0"/>
        <v>156.24598930481289</v>
      </c>
      <c r="M6" s="16">
        <f t="shared" si="1"/>
        <v>12.131977424112158</v>
      </c>
    </row>
    <row r="7" spans="1:13" x14ac:dyDescent="0.3">
      <c r="B7" t="s">
        <v>34</v>
      </c>
      <c r="C7">
        <v>142.71657754010701</v>
      </c>
      <c r="D7">
        <v>166.816399286988</v>
      </c>
      <c r="E7">
        <v>157.547237076649</v>
      </c>
      <c r="F7">
        <v>168.67023172905499</v>
      </c>
      <c r="G7">
        <v>141.86096256684499</v>
      </c>
      <c r="H7">
        <v>150.131907308378</v>
      </c>
      <c r="I7">
        <v>138.153297682709</v>
      </c>
      <c r="J7">
        <v>161.54010695187199</v>
      </c>
      <c r="L7" s="16">
        <f t="shared" si="0"/>
        <v>153.4295900178254</v>
      </c>
      <c r="M7" s="16">
        <f t="shared" si="1"/>
        <v>11.874708541535758</v>
      </c>
    </row>
    <row r="8" spans="1:13" x14ac:dyDescent="0.3">
      <c r="B8" t="s">
        <v>35</v>
      </c>
      <c r="C8">
        <v>146.42424242424201</v>
      </c>
      <c r="D8">
        <v>173.23351158645301</v>
      </c>
      <c r="E8">
        <v>161.54010695187199</v>
      </c>
      <c r="F8">
        <v>159.54367201426001</v>
      </c>
      <c r="G8">
        <v>148.99108734402901</v>
      </c>
      <c r="H8">
        <v>154.124777183601</v>
      </c>
      <c r="I8">
        <v>158.97326203208601</v>
      </c>
      <c r="J8">
        <v>161.96791443850299</v>
      </c>
      <c r="L8" s="16">
        <f t="shared" si="0"/>
        <v>158.09982174688074</v>
      </c>
      <c r="M8" s="16">
        <f t="shared" si="1"/>
        <v>8.3986652619028028</v>
      </c>
    </row>
    <row r="9" spans="1:13" x14ac:dyDescent="0.3">
      <c r="B9" t="s">
        <v>36</v>
      </c>
      <c r="C9">
        <v>127.885918003565</v>
      </c>
      <c r="D9">
        <v>164.96256684491999</v>
      </c>
      <c r="E9">
        <v>169.52584670231701</v>
      </c>
      <c r="F9">
        <v>152.98395721925101</v>
      </c>
      <c r="G9">
        <v>146.70944741533</v>
      </c>
      <c r="H9">
        <v>147.422459893048</v>
      </c>
      <c r="I9">
        <v>162.96613190730801</v>
      </c>
      <c r="J9">
        <v>152.84135472370801</v>
      </c>
      <c r="L9" s="16">
        <f t="shared" si="0"/>
        <v>153.16221033868089</v>
      </c>
      <c r="M9" s="16">
        <f t="shared" si="1"/>
        <v>13.184094573565556</v>
      </c>
    </row>
    <row r="12" spans="1:13" x14ac:dyDescent="0.3">
      <c r="A12" s="5" t="s">
        <v>40</v>
      </c>
      <c r="B12" s="5"/>
    </row>
    <row r="13" spans="1:13" x14ac:dyDescent="0.3">
      <c r="A13" s="5"/>
      <c r="B13" s="5"/>
      <c r="C13" s="1" t="s">
        <v>0</v>
      </c>
      <c r="D13" s="1">
        <v>2</v>
      </c>
      <c r="E13" s="1">
        <v>3</v>
      </c>
      <c r="F13" s="1">
        <v>4</v>
      </c>
      <c r="G13" s="1">
        <v>5</v>
      </c>
      <c r="H13" s="1">
        <v>6</v>
      </c>
      <c r="I13" s="1">
        <v>7</v>
      </c>
      <c r="J13" s="1">
        <v>8</v>
      </c>
      <c r="K13" s="1"/>
      <c r="L13" s="1" t="s">
        <v>10</v>
      </c>
      <c r="M13" s="1" t="s">
        <v>7</v>
      </c>
    </row>
    <row r="14" spans="1:13" x14ac:dyDescent="0.3">
      <c r="B14" t="s">
        <v>30</v>
      </c>
      <c r="C14">
        <v>47.863733144073798</v>
      </c>
      <c r="D14">
        <v>54.535131298793502</v>
      </c>
      <c r="E14">
        <v>50.5606813342796</v>
      </c>
      <c r="F14">
        <v>40.056777856635897</v>
      </c>
      <c r="G14">
        <v>54.535131298793502</v>
      </c>
      <c r="H14">
        <v>50.1348474095103</v>
      </c>
      <c r="I14">
        <v>63.335699077359799</v>
      </c>
      <c r="J14">
        <v>46.160397444996498</v>
      </c>
      <c r="L14" s="16">
        <f t="shared" ref="L14:L20" si="2">AVERAGE(C14:J14)</f>
        <v>50.897799858055357</v>
      </c>
      <c r="M14" s="16">
        <f t="shared" ref="M14:M20" si="3">STDEV(C14:J14)</f>
        <v>6.8768113751979998</v>
      </c>
    </row>
    <row r="15" spans="1:13" x14ac:dyDescent="0.3">
      <c r="B15" t="s">
        <v>31</v>
      </c>
      <c r="C15">
        <v>38.353442157558597</v>
      </c>
      <c r="D15">
        <v>25.0106458481192</v>
      </c>
      <c r="E15">
        <v>31.6820440028389</v>
      </c>
      <c r="F15">
        <v>29.268985095812599</v>
      </c>
      <c r="G15">
        <v>24.017033356990801</v>
      </c>
      <c r="H15">
        <v>31.114265436479801</v>
      </c>
      <c r="I15">
        <v>23.591199432221401</v>
      </c>
      <c r="J15">
        <v>35.372604684173197</v>
      </c>
      <c r="L15" s="16">
        <f t="shared" si="2"/>
        <v>29.801277501774315</v>
      </c>
      <c r="M15" s="16">
        <f t="shared" si="3"/>
        <v>5.4076198041551908</v>
      </c>
    </row>
    <row r="16" spans="1:13" x14ac:dyDescent="0.3">
      <c r="B16" t="s">
        <v>32</v>
      </c>
      <c r="C16" s="14">
        <v>34.2370475514549</v>
      </c>
      <c r="D16" s="14">
        <v>42.185947480482596</v>
      </c>
      <c r="E16" s="14">
        <v>44.031227821149798</v>
      </c>
      <c r="F16" s="14">
        <v>30.972320794889999</v>
      </c>
      <c r="G16" s="14">
        <v>39.347054648686999</v>
      </c>
      <c r="H16" s="14">
        <v>32.249822569198002</v>
      </c>
      <c r="I16" s="14">
        <v>41.760113555713303</v>
      </c>
      <c r="J16" s="14">
        <v>42.327892122072399</v>
      </c>
      <c r="L16" s="16">
        <f t="shared" si="2"/>
        <v>38.388928317956001</v>
      </c>
      <c r="M16" s="16">
        <f t="shared" si="3"/>
        <v>5.1267370641187169</v>
      </c>
    </row>
    <row r="17" spans="1:13" x14ac:dyDescent="0.3">
      <c r="B17" t="s">
        <v>33</v>
      </c>
      <c r="C17">
        <v>30.262597586941101</v>
      </c>
      <c r="D17">
        <v>47.863733144073798</v>
      </c>
      <c r="E17">
        <v>50.702625975869402</v>
      </c>
      <c r="F17">
        <v>41.334279630943897</v>
      </c>
      <c r="G17">
        <v>46.7281760113556</v>
      </c>
      <c r="H17">
        <v>26.7139815471966</v>
      </c>
      <c r="I17">
        <v>39.347054648686999</v>
      </c>
      <c r="J17">
        <v>44.315117104329303</v>
      </c>
      <c r="L17" s="16">
        <f t="shared" si="2"/>
        <v>40.908445706174589</v>
      </c>
      <c r="M17" s="16">
        <f t="shared" si="3"/>
        <v>8.5122838369307718</v>
      </c>
    </row>
    <row r="18" spans="1:13" x14ac:dyDescent="0.3">
      <c r="B18" t="s">
        <v>34</v>
      </c>
      <c r="C18">
        <v>31.6820440028389</v>
      </c>
      <c r="D18">
        <v>45.592618878637303</v>
      </c>
      <c r="E18">
        <v>48.715400993612498</v>
      </c>
      <c r="F18">
        <v>50.418736692689897</v>
      </c>
      <c r="G18">
        <v>47.295954577714703</v>
      </c>
      <c r="H18">
        <v>49.425124201561403</v>
      </c>
      <c r="I18">
        <v>43.037615330021303</v>
      </c>
      <c r="J18">
        <v>39.914833215046102</v>
      </c>
      <c r="L18" s="16">
        <f t="shared" si="2"/>
        <v>44.510290986515265</v>
      </c>
      <c r="M18" s="16">
        <f t="shared" si="3"/>
        <v>6.2510633160459674</v>
      </c>
    </row>
    <row r="19" spans="1:13" x14ac:dyDescent="0.3">
      <c r="B19" t="s">
        <v>35</v>
      </c>
      <c r="C19">
        <v>40.624556422994999</v>
      </c>
      <c r="D19">
        <v>39.488999290276801</v>
      </c>
      <c r="E19">
        <v>28.133427963094402</v>
      </c>
      <c r="F19">
        <v>44.599006387508901</v>
      </c>
      <c r="G19">
        <v>41.760113555713303</v>
      </c>
      <c r="H19">
        <v>32.9595457771469</v>
      </c>
      <c r="I19">
        <v>48.0056777856636</v>
      </c>
      <c r="J19">
        <v>48.4315117104329</v>
      </c>
      <c r="L19" s="16">
        <f t="shared" si="2"/>
        <v>40.500354861603981</v>
      </c>
      <c r="M19" s="16">
        <f t="shared" si="3"/>
        <v>7.0555146226615948</v>
      </c>
    </row>
    <row r="20" spans="1:13" x14ac:dyDescent="0.3">
      <c r="B20" t="s">
        <v>36</v>
      </c>
      <c r="C20">
        <v>35.9403832505323</v>
      </c>
      <c r="D20">
        <v>42.185947480482596</v>
      </c>
      <c r="E20">
        <v>36.3662171753016</v>
      </c>
      <c r="F20">
        <v>51.4123491838183</v>
      </c>
      <c r="G20">
        <v>39.488999290276801</v>
      </c>
      <c r="H20">
        <v>33.669268985095798</v>
      </c>
      <c r="I20">
        <v>29.1270404542229</v>
      </c>
      <c r="J20">
        <v>37.217885024840299</v>
      </c>
      <c r="L20" s="16">
        <f t="shared" si="2"/>
        <v>38.176011355571326</v>
      </c>
      <c r="M20" s="16">
        <f t="shared" si="3"/>
        <v>6.5942633009732594</v>
      </c>
    </row>
    <row r="23" spans="1:13" x14ac:dyDescent="0.3">
      <c r="A23" s="5" t="s">
        <v>42</v>
      </c>
      <c r="B23" s="5"/>
    </row>
    <row r="24" spans="1:13" x14ac:dyDescent="0.3">
      <c r="A24" s="5"/>
      <c r="B24" s="5"/>
      <c r="C24" s="1" t="s">
        <v>0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/>
      <c r="L24" s="1" t="s">
        <v>10</v>
      </c>
      <c r="M24" s="1" t="s">
        <v>7</v>
      </c>
    </row>
    <row r="25" spans="1:13" x14ac:dyDescent="0.3">
      <c r="B25" t="s">
        <v>30</v>
      </c>
      <c r="C25">
        <v>32.817601135557098</v>
      </c>
      <c r="D25">
        <v>60.212916962384703</v>
      </c>
      <c r="E25">
        <v>42.895670688431501</v>
      </c>
      <c r="F25">
        <v>36.508161816891402</v>
      </c>
      <c r="G25">
        <v>46.444286728176003</v>
      </c>
      <c r="H25">
        <v>41.050390347764399</v>
      </c>
      <c r="I25">
        <v>55.102909865152597</v>
      </c>
      <c r="J25">
        <v>41.618168914123501</v>
      </c>
      <c r="L25" s="16">
        <f t="shared" ref="L25:L31" si="4">AVERAGE(C25:J25)</f>
        <v>44.581263307310145</v>
      </c>
      <c r="M25" s="16">
        <f t="shared" ref="M25:M31" si="5">STDEV(C25:J25)</f>
        <v>9.1508893293727844</v>
      </c>
    </row>
    <row r="26" spans="1:13" x14ac:dyDescent="0.3">
      <c r="B26" t="s">
        <v>31</v>
      </c>
      <c r="C26">
        <v>157.586941092974</v>
      </c>
      <c r="D26">
        <v>159.57416607523101</v>
      </c>
      <c r="E26">
        <v>143.25053229240601</v>
      </c>
      <c r="F26">
        <v>128.20440028388899</v>
      </c>
      <c r="G26">
        <v>144.81192334989399</v>
      </c>
      <c r="H26">
        <v>127.352732434351</v>
      </c>
      <c r="I26">
        <v>155.74166075230701</v>
      </c>
      <c r="J26">
        <v>150.483321504613</v>
      </c>
      <c r="L26" s="16">
        <f t="shared" si="4"/>
        <v>145.8757097232081</v>
      </c>
      <c r="M26" s="16">
        <f t="shared" si="5"/>
        <v>12.574161634059125</v>
      </c>
    </row>
    <row r="27" spans="1:13" x14ac:dyDescent="0.3">
      <c r="B27" t="s">
        <v>32</v>
      </c>
      <c r="C27" s="14">
        <v>107.480482611781</v>
      </c>
      <c r="D27" s="14">
        <v>122.100780695529</v>
      </c>
      <c r="E27" s="14">
        <v>116.990773598297</v>
      </c>
      <c r="F27" s="14">
        <v>138.99219304471299</v>
      </c>
      <c r="G27" s="14">
        <v>123.520227111427</v>
      </c>
      <c r="H27" s="14">
        <v>132.462739531583</v>
      </c>
      <c r="I27" s="14">
        <v>112.732434350603</v>
      </c>
      <c r="J27" s="14">
        <v>97.686302342086606</v>
      </c>
      <c r="L27" s="16">
        <f t="shared" si="4"/>
        <v>118.99574166075244</v>
      </c>
      <c r="M27" s="16">
        <f t="shared" si="5"/>
        <v>13.31633071532073</v>
      </c>
    </row>
    <row r="28" spans="1:13" x14ac:dyDescent="0.3">
      <c r="B28" t="s">
        <v>33</v>
      </c>
      <c r="C28" s="15">
        <v>94.847409510291001</v>
      </c>
      <c r="D28" s="15">
        <v>120.25550035486199</v>
      </c>
      <c r="E28" s="15">
        <v>129.765791341377</v>
      </c>
      <c r="F28" s="15">
        <v>148.21859474804799</v>
      </c>
      <c r="G28" s="15">
        <v>113.016323633783</v>
      </c>
      <c r="H28" s="15">
        <v>106.20298083747301</v>
      </c>
      <c r="I28" s="15">
        <v>105.635202271114</v>
      </c>
      <c r="J28" s="15">
        <v>106.628814762243</v>
      </c>
      <c r="L28" s="16">
        <f t="shared" si="4"/>
        <v>115.57132718239886</v>
      </c>
      <c r="M28" s="16">
        <f t="shared" si="5"/>
        <v>16.868136476220325</v>
      </c>
    </row>
    <row r="29" spans="1:13" x14ac:dyDescent="0.3">
      <c r="B29" t="s">
        <v>34</v>
      </c>
      <c r="C29" s="14">
        <v>108.33215046132</v>
      </c>
      <c r="D29" s="14">
        <v>105.209368346345</v>
      </c>
      <c r="E29" s="14">
        <v>119.687721788502</v>
      </c>
      <c r="F29" s="14">
        <v>138.28246983676399</v>
      </c>
      <c r="G29" s="14">
        <v>144.24414478353401</v>
      </c>
      <c r="H29" s="14">
        <v>96.266855926188796</v>
      </c>
      <c r="I29" s="14">
        <v>85.621007806955305</v>
      </c>
      <c r="J29" s="14">
        <v>110.887154009936</v>
      </c>
      <c r="L29" s="16">
        <f t="shared" si="4"/>
        <v>113.56635911994314</v>
      </c>
      <c r="M29" s="16">
        <f t="shared" si="5"/>
        <v>19.907333856639479</v>
      </c>
    </row>
    <row r="30" spans="1:13" x14ac:dyDescent="0.3">
      <c r="B30" t="s">
        <v>35</v>
      </c>
      <c r="C30">
        <v>107.480482611781</v>
      </c>
      <c r="D30">
        <v>116.70688431511699</v>
      </c>
      <c r="E30">
        <v>135.01774308019901</v>
      </c>
      <c r="F30">
        <v>125.22356281050401</v>
      </c>
      <c r="G30">
        <v>127.49467707594</v>
      </c>
      <c r="H30">
        <v>126.643009226402</v>
      </c>
      <c r="I30">
        <v>114.15188076650099</v>
      </c>
      <c r="J30">
        <v>91.156848828956697</v>
      </c>
      <c r="K30" s="1"/>
      <c r="L30" s="16">
        <f t="shared" si="4"/>
        <v>117.9843860894251</v>
      </c>
      <c r="M30" s="16">
        <f t="shared" si="5"/>
        <v>13.909540255386981</v>
      </c>
    </row>
    <row r="31" spans="1:13" x14ac:dyDescent="0.3">
      <c r="B31" t="s">
        <v>36</v>
      </c>
      <c r="C31">
        <v>95.982966643009206</v>
      </c>
      <c r="D31">
        <v>97.544357700496803</v>
      </c>
      <c r="E31">
        <v>138.14052519517401</v>
      </c>
      <c r="F31">
        <v>120.965223562811</v>
      </c>
      <c r="G31">
        <v>117.70049680624599</v>
      </c>
      <c r="H31">
        <v>113.158268275373</v>
      </c>
      <c r="I31">
        <v>99.389638041164005</v>
      </c>
      <c r="J31">
        <v>145.94748048261201</v>
      </c>
      <c r="L31" s="16">
        <f t="shared" si="4"/>
        <v>116.10361958836074</v>
      </c>
      <c r="M31" s="16">
        <f t="shared" si="5"/>
        <v>18.669247448827917</v>
      </c>
    </row>
    <row r="34" spans="1:13" x14ac:dyDescent="0.3">
      <c r="A34" s="5" t="s">
        <v>43</v>
      </c>
      <c r="B34" s="5"/>
    </row>
    <row r="35" spans="1:13" x14ac:dyDescent="0.3">
      <c r="A35" s="5"/>
      <c r="B35" s="5"/>
      <c r="C35" s="1" t="s">
        <v>0</v>
      </c>
      <c r="D35" s="1">
        <v>2</v>
      </c>
      <c r="E35" s="1">
        <v>3</v>
      </c>
      <c r="F35" s="1">
        <v>4</v>
      </c>
      <c r="G35" s="1">
        <v>5</v>
      </c>
      <c r="H35" s="1">
        <v>6</v>
      </c>
      <c r="I35" s="1">
        <v>7</v>
      </c>
      <c r="J35" s="1">
        <v>8</v>
      </c>
      <c r="K35" s="1"/>
      <c r="L35" s="1" t="s">
        <v>10</v>
      </c>
      <c r="M35" s="1" t="s">
        <v>7</v>
      </c>
    </row>
    <row r="36" spans="1:13" x14ac:dyDescent="0.3">
      <c r="B36" t="s">
        <v>30</v>
      </c>
      <c r="C36">
        <v>56.702702702702702</v>
      </c>
      <c r="D36">
        <v>92.648648648648702</v>
      </c>
      <c r="E36">
        <v>57.513513513513502</v>
      </c>
      <c r="F36">
        <v>68.054054054054106</v>
      </c>
      <c r="G36">
        <v>69.405405405405403</v>
      </c>
      <c r="H36">
        <v>83.459459459459495</v>
      </c>
      <c r="I36">
        <v>87.513513513513502</v>
      </c>
      <c r="J36">
        <v>80.216216216216196</v>
      </c>
      <c r="L36" s="16">
        <f t="shared" ref="L36:L42" si="6">AVERAGE(C36:J36)</f>
        <v>74.439189189189193</v>
      </c>
      <c r="M36" s="16">
        <f t="shared" ref="M36:M42" si="7">STDEV(C36:J36)</f>
        <v>13.545858972934159</v>
      </c>
    </row>
    <row r="37" spans="1:13" x14ac:dyDescent="0.3">
      <c r="B37" t="s">
        <v>31</v>
      </c>
      <c r="C37">
        <v>146.70270270270299</v>
      </c>
      <c r="D37">
        <v>106.16216216216201</v>
      </c>
      <c r="E37">
        <v>140.216216216216</v>
      </c>
      <c r="F37">
        <v>112.108108108108</v>
      </c>
      <c r="G37">
        <v>131.027027027027</v>
      </c>
      <c r="H37">
        <v>145.08108108108101</v>
      </c>
      <c r="I37">
        <v>110.756756756757</v>
      </c>
      <c r="J37">
        <v>118.05405405405401</v>
      </c>
      <c r="L37" s="16">
        <f t="shared" si="6"/>
        <v>126.26351351351352</v>
      </c>
      <c r="M37" s="16">
        <f t="shared" si="7"/>
        <v>16.481699096038216</v>
      </c>
    </row>
    <row r="38" spans="1:13" x14ac:dyDescent="0.3">
      <c r="B38" t="s">
        <v>32</v>
      </c>
      <c r="C38">
        <v>125.891891891892</v>
      </c>
      <c r="D38">
        <v>108.59459459459499</v>
      </c>
      <c r="E38">
        <v>115.351351351351</v>
      </c>
      <c r="F38">
        <v>125.891891891892</v>
      </c>
      <c r="G38">
        <v>95.351351351351397</v>
      </c>
      <c r="H38">
        <v>105.891891891892</v>
      </c>
      <c r="I38">
        <v>115.891891891892</v>
      </c>
      <c r="J38">
        <v>109.94594594594599</v>
      </c>
      <c r="L38" s="16">
        <f t="shared" si="6"/>
        <v>112.85135135135141</v>
      </c>
      <c r="M38" s="16">
        <f t="shared" si="7"/>
        <v>10.259850434592423</v>
      </c>
    </row>
    <row r="39" spans="1:13" x14ac:dyDescent="0.3">
      <c r="B39" t="s">
        <v>33</v>
      </c>
      <c r="C39" s="14">
        <v>114.27027027027</v>
      </c>
      <c r="D39" s="14">
        <v>107.783783783784</v>
      </c>
      <c r="E39" s="14">
        <v>128.86486486486501</v>
      </c>
      <c r="F39" s="14">
        <v>106.972972972973</v>
      </c>
      <c r="G39" s="14">
        <v>102.648648648649</v>
      </c>
      <c r="H39" s="14">
        <v>89.405405405405403</v>
      </c>
      <c r="I39" s="14">
        <v>108.05405405405401</v>
      </c>
      <c r="J39" s="14">
        <v>94.810810810810807</v>
      </c>
      <c r="L39" s="16">
        <f t="shared" si="6"/>
        <v>106.60135135135141</v>
      </c>
      <c r="M39" s="16">
        <f t="shared" si="7"/>
        <v>12.002762821538036</v>
      </c>
    </row>
    <row r="40" spans="1:13" x14ac:dyDescent="0.3">
      <c r="B40" t="s">
        <v>34</v>
      </c>
      <c r="C40" s="14">
        <v>94.270270270270302</v>
      </c>
      <c r="D40" s="14">
        <v>86.162162162162204</v>
      </c>
      <c r="E40" s="14">
        <v>89.675675675675706</v>
      </c>
      <c r="F40" s="14">
        <v>106.972972972973</v>
      </c>
      <c r="G40" s="14">
        <v>100.756756756757</v>
      </c>
      <c r="H40" s="14">
        <v>87.783783783783804</v>
      </c>
      <c r="I40" s="14">
        <v>81.297297297297305</v>
      </c>
      <c r="J40" s="14">
        <v>102.918918918919</v>
      </c>
      <c r="L40" s="16">
        <f t="shared" si="6"/>
        <v>93.729729729729797</v>
      </c>
      <c r="M40" s="16">
        <f t="shared" si="7"/>
        <v>9.0484336845900035</v>
      </c>
    </row>
    <row r="41" spans="1:13" x14ac:dyDescent="0.3">
      <c r="B41" t="s">
        <v>35</v>
      </c>
      <c r="C41" s="15">
        <v>92.3783783783784</v>
      </c>
      <c r="D41" s="15">
        <v>96.972972972972997</v>
      </c>
      <c r="E41" s="15">
        <v>92.108108108108098</v>
      </c>
      <c r="F41" s="15">
        <v>100.216216216216</v>
      </c>
      <c r="G41" s="15">
        <v>95.6216216216216</v>
      </c>
      <c r="H41" s="15">
        <v>99.135135135135101</v>
      </c>
      <c r="I41" s="15">
        <v>85.081081081081095</v>
      </c>
      <c r="J41" s="15">
        <v>98.324324324324294</v>
      </c>
      <c r="L41" s="16">
        <f t="shared" si="6"/>
        <v>94.979729729729698</v>
      </c>
      <c r="M41" s="16">
        <f t="shared" si="7"/>
        <v>4.9750237084368871</v>
      </c>
    </row>
    <row r="42" spans="1:13" x14ac:dyDescent="0.3">
      <c r="B42" t="s">
        <v>36</v>
      </c>
      <c r="C42">
        <v>99.945945945945994</v>
      </c>
      <c r="D42">
        <v>82.918918918918905</v>
      </c>
      <c r="E42">
        <v>99.675675675675706</v>
      </c>
      <c r="F42">
        <v>100.216216216216</v>
      </c>
      <c r="G42">
        <v>103.18918918918899</v>
      </c>
      <c r="H42">
        <v>89.945945945945994</v>
      </c>
      <c r="I42">
        <v>104</v>
      </c>
      <c r="J42">
        <v>93.729729729729698</v>
      </c>
      <c r="L42" s="16">
        <f t="shared" si="6"/>
        <v>96.702702702702666</v>
      </c>
      <c r="M42" s="16">
        <f t="shared" si="7"/>
        <v>7.285132145022982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23"/>
  <sheetViews>
    <sheetView zoomScaleNormal="100" workbookViewId="0">
      <selection activeCell="M22" sqref="M22"/>
    </sheetView>
  </sheetViews>
  <sheetFormatPr defaultRowHeight="16.5" x14ac:dyDescent="0.3"/>
  <cols>
    <col min="13" max="13" width="13.375" customWidth="1"/>
    <col min="14" max="15" width="12.625" customWidth="1"/>
  </cols>
  <sheetData>
    <row r="2" spans="1:13" x14ac:dyDescent="0.3">
      <c r="A2" s="5" t="s">
        <v>44</v>
      </c>
      <c r="B2" s="5"/>
    </row>
    <row r="3" spans="1:13" x14ac:dyDescent="0.3">
      <c r="A3" s="5"/>
      <c r="B3" s="5"/>
      <c r="C3" s="1" t="s">
        <v>0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/>
      <c r="L3" s="1" t="s">
        <v>10</v>
      </c>
      <c r="M3" s="1" t="s">
        <v>7</v>
      </c>
    </row>
    <row r="4" spans="1:13" x14ac:dyDescent="0.3">
      <c r="B4" t="s">
        <v>30</v>
      </c>
      <c r="C4">
        <v>124.675675675676</v>
      </c>
      <c r="D4">
        <v>161.43243243243199</v>
      </c>
      <c r="E4">
        <v>177.10810810810801</v>
      </c>
      <c r="F4">
        <v>153.05405405405401</v>
      </c>
      <c r="G4">
        <v>125.756756756757</v>
      </c>
      <c r="H4">
        <v>171.16216216216199</v>
      </c>
      <c r="I4">
        <v>160.08108108108101</v>
      </c>
      <c r="J4">
        <v>148.18918918918899</v>
      </c>
      <c r="L4" s="16">
        <f t="shared" ref="L4:L10" si="0">AVERAGE(C4:J4)</f>
        <v>152.68243243243236</v>
      </c>
      <c r="M4" s="16">
        <f>STDEV(C4:J4)</f>
        <v>19.269199394072736</v>
      </c>
    </row>
    <row r="5" spans="1:13" x14ac:dyDescent="0.3">
      <c r="B5" t="s">
        <v>31</v>
      </c>
      <c r="C5">
        <v>279.81081081081101</v>
      </c>
      <c r="D5">
        <v>221.972972972973</v>
      </c>
      <c r="E5">
        <v>201.43243243243199</v>
      </c>
      <c r="F5">
        <v>240.35135135135101</v>
      </c>
      <c r="G5">
        <v>281.70270270270299</v>
      </c>
      <c r="H5">
        <v>218.18918918918899</v>
      </c>
      <c r="I5">
        <v>254.40540540540499</v>
      </c>
      <c r="J5">
        <v>276.83783783783798</v>
      </c>
      <c r="L5" s="16">
        <f t="shared" si="0"/>
        <v>246.83783783783772</v>
      </c>
      <c r="M5" s="16">
        <f t="shared" ref="M5:M10" si="1">STDEV(C5:J5)</f>
        <v>31.17410956162604</v>
      </c>
    </row>
    <row r="6" spans="1:13" x14ac:dyDescent="0.3">
      <c r="B6" t="s">
        <v>32</v>
      </c>
      <c r="C6">
        <v>215.216216216216</v>
      </c>
      <c r="D6">
        <v>234.13513513513499</v>
      </c>
      <c r="E6">
        <v>240.35135135135101</v>
      </c>
      <c r="F6">
        <v>237.37837837837799</v>
      </c>
      <c r="G6">
        <v>268.72972972973002</v>
      </c>
      <c r="H6">
        <v>237.10810810810801</v>
      </c>
      <c r="I6">
        <v>245.756756756757</v>
      </c>
      <c r="J6">
        <v>233.32432432432401</v>
      </c>
      <c r="L6" s="16">
        <f t="shared" si="0"/>
        <v>238.99999999999986</v>
      </c>
      <c r="M6" s="16">
        <f t="shared" si="1"/>
        <v>14.92406603617381</v>
      </c>
    </row>
    <row r="7" spans="1:13" x14ac:dyDescent="0.3">
      <c r="B7" t="s">
        <v>33</v>
      </c>
      <c r="C7" s="14">
        <v>227.91891891891899</v>
      </c>
      <c r="D7" s="14">
        <v>215.486486486486</v>
      </c>
      <c r="E7" s="14">
        <v>225.756756756757</v>
      </c>
      <c r="F7" s="14">
        <v>227.64864864864899</v>
      </c>
      <c r="G7" s="14">
        <v>242.243243243243</v>
      </c>
      <c r="H7" s="14">
        <v>213.32432432432401</v>
      </c>
      <c r="I7" s="14">
        <v>190.62162162162201</v>
      </c>
      <c r="J7" s="14">
        <v>213.59459459459501</v>
      </c>
      <c r="K7" s="14"/>
      <c r="L7" s="16">
        <f t="shared" si="0"/>
        <v>219.57432432432438</v>
      </c>
      <c r="M7" s="16">
        <f t="shared" si="1"/>
        <v>15.197360708814658</v>
      </c>
    </row>
    <row r="8" spans="1:13" x14ac:dyDescent="0.3">
      <c r="B8" t="s">
        <v>34</v>
      </c>
      <c r="C8" s="14">
        <v>229.540540540541</v>
      </c>
      <c r="D8" s="14">
        <v>188.18918918918899</v>
      </c>
      <c r="E8" s="14">
        <v>224.13513513513499</v>
      </c>
      <c r="F8" s="14">
        <v>219.81081081081101</v>
      </c>
      <c r="G8" s="14">
        <v>204.13513513513499</v>
      </c>
      <c r="H8" s="14">
        <v>228.459459459459</v>
      </c>
      <c r="I8" s="14">
        <v>210.35135135135101</v>
      </c>
      <c r="J8" s="14">
        <v>192.243243243243</v>
      </c>
      <c r="K8" s="14"/>
      <c r="L8" s="16">
        <f t="shared" si="0"/>
        <v>212.10810810810801</v>
      </c>
      <c r="M8" s="16">
        <f t="shared" si="1"/>
        <v>16.07402265520842</v>
      </c>
    </row>
    <row r="9" spans="1:13" x14ac:dyDescent="0.3">
      <c r="B9" t="s">
        <v>35</v>
      </c>
      <c r="C9">
        <v>186.56756756756801</v>
      </c>
      <c r="D9">
        <v>191.16216216216199</v>
      </c>
      <c r="E9">
        <v>211.43243243243199</v>
      </c>
      <c r="F9">
        <v>205.216216216216</v>
      </c>
      <c r="G9">
        <v>230.62162162162201</v>
      </c>
      <c r="H9">
        <v>227.10810810810801</v>
      </c>
      <c r="I9">
        <v>199.81081081081101</v>
      </c>
      <c r="J9">
        <v>207.91891891891899</v>
      </c>
      <c r="L9" s="16">
        <f t="shared" si="0"/>
        <v>207.47972972972974</v>
      </c>
      <c r="M9" s="16">
        <f t="shared" si="1"/>
        <v>15.60290491419633</v>
      </c>
    </row>
    <row r="10" spans="1:13" x14ac:dyDescent="0.3">
      <c r="B10" t="s">
        <v>36</v>
      </c>
      <c r="C10">
        <v>223.32432432432401</v>
      </c>
      <c r="D10">
        <v>207.64864864864899</v>
      </c>
      <c r="E10">
        <v>213.32432432432401</v>
      </c>
      <c r="F10">
        <v>222.783783783784</v>
      </c>
      <c r="G10">
        <v>227.10810810810801</v>
      </c>
      <c r="H10">
        <v>207.64864864864899</v>
      </c>
      <c r="I10">
        <v>200.89189189189199</v>
      </c>
      <c r="J10">
        <v>189.540540540541</v>
      </c>
      <c r="L10" s="16">
        <f t="shared" si="0"/>
        <v>211.53378378378389</v>
      </c>
      <c r="M10" s="16">
        <f t="shared" si="1"/>
        <v>12.753073138079069</v>
      </c>
    </row>
    <row r="11" spans="1:13" x14ac:dyDescent="0.3">
      <c r="L11" s="16"/>
      <c r="M11" s="16"/>
    </row>
    <row r="12" spans="1:13" x14ac:dyDescent="0.3">
      <c r="L12" s="16"/>
      <c r="M12" s="16"/>
    </row>
    <row r="13" spans="1:13" x14ac:dyDescent="0.3">
      <c r="L13" s="16"/>
      <c r="M13" s="16"/>
    </row>
    <row r="14" spans="1:13" x14ac:dyDescent="0.3">
      <c r="L14" s="16"/>
      <c r="M14" s="16"/>
    </row>
    <row r="15" spans="1:13" x14ac:dyDescent="0.3">
      <c r="A15" s="5" t="s">
        <v>45</v>
      </c>
      <c r="B15" s="5"/>
      <c r="L15" s="16"/>
      <c r="M15" s="16"/>
    </row>
    <row r="16" spans="1:13" x14ac:dyDescent="0.3">
      <c r="A16" s="5"/>
      <c r="B16" s="5"/>
      <c r="C16" s="1" t="s">
        <v>0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/>
      <c r="K16" s="1"/>
      <c r="L16" s="13" t="s">
        <v>10</v>
      </c>
      <c r="M16" s="13" t="s">
        <v>7</v>
      </c>
    </row>
    <row r="17" spans="2:13" x14ac:dyDescent="0.3">
      <c r="B17" t="s">
        <v>30</v>
      </c>
      <c r="C17" s="14">
        <v>61.461675579322602</v>
      </c>
      <c r="D17" s="14">
        <v>91.229946524064204</v>
      </c>
      <c r="E17" s="14">
        <v>125.276292335116</v>
      </c>
      <c r="F17" s="14">
        <v>93.547237076648798</v>
      </c>
      <c r="G17" s="14">
        <v>124.56327985739701</v>
      </c>
      <c r="H17" s="14">
        <v>114.9376114082</v>
      </c>
      <c r="I17" s="14">
        <v>72.335115864527594</v>
      </c>
      <c r="J17" s="14"/>
      <c r="K17" s="14"/>
      <c r="L17" s="16">
        <f t="shared" ref="L17:L23" si="2">AVERAGE(C17:I17)</f>
        <v>97.62159409218232</v>
      </c>
      <c r="M17" s="16">
        <f t="shared" ref="M17:M23" si="3">STDEV(C17:J17)</f>
        <v>25.149156560433891</v>
      </c>
    </row>
    <row r="18" spans="2:13" x14ac:dyDescent="0.3">
      <c r="B18" t="s">
        <v>31</v>
      </c>
      <c r="C18" s="14">
        <v>256.827094474153</v>
      </c>
      <c r="D18" s="14"/>
      <c r="E18" s="14">
        <v>218.32442067736201</v>
      </c>
      <c r="F18" s="14">
        <v>230.80213903743299</v>
      </c>
      <c r="G18" s="14">
        <v>214.40285204991099</v>
      </c>
      <c r="H18" s="14">
        <v>205.846702317291</v>
      </c>
      <c r="I18" s="14">
        <v>246.31016042780701</v>
      </c>
      <c r="J18" s="14"/>
      <c r="K18" s="14"/>
      <c r="L18" s="16">
        <f t="shared" si="2"/>
        <v>228.75222816399284</v>
      </c>
      <c r="M18" s="16">
        <f t="shared" si="3"/>
        <v>19.697655273959096</v>
      </c>
    </row>
    <row r="19" spans="2:13" x14ac:dyDescent="0.3">
      <c r="B19" t="s">
        <v>32</v>
      </c>
      <c r="C19" s="14">
        <v>235.61497326203201</v>
      </c>
      <c r="D19" s="14">
        <v>217.43315508021399</v>
      </c>
      <c r="E19" s="14">
        <v>203.707664884135</v>
      </c>
      <c r="F19" s="14">
        <v>237.219251336898</v>
      </c>
      <c r="G19" s="14">
        <v>216.00713012477701</v>
      </c>
      <c r="H19" s="14">
        <v>220.106951871658</v>
      </c>
      <c r="I19" s="14">
        <v>201.39037433155099</v>
      </c>
      <c r="J19" s="14"/>
      <c r="K19" s="14"/>
      <c r="L19" s="16">
        <f t="shared" si="2"/>
        <v>218.78278584160924</v>
      </c>
      <c r="M19" s="16">
        <f t="shared" si="3"/>
        <v>13.929945123477216</v>
      </c>
    </row>
    <row r="20" spans="2:13" x14ac:dyDescent="0.3">
      <c r="B20" t="s">
        <v>33</v>
      </c>
      <c r="C20" s="14">
        <v>208.52049910873399</v>
      </c>
      <c r="D20" s="14">
        <v>199.607843137255</v>
      </c>
      <c r="E20" s="14">
        <v>184.99108734402901</v>
      </c>
      <c r="F20" s="14">
        <v>209.41176470588201</v>
      </c>
      <c r="G20" s="14">
        <v>202.816399286988</v>
      </c>
      <c r="H20" s="14">
        <v>168.41354723707701</v>
      </c>
      <c r="I20" s="14">
        <v>167.87878787878799</v>
      </c>
      <c r="J20" s="14"/>
      <c r="K20" s="14"/>
      <c r="L20" s="16">
        <f t="shared" si="2"/>
        <v>191.66284695696473</v>
      </c>
      <c r="M20" s="16">
        <f t="shared" si="3"/>
        <v>17.969664211495665</v>
      </c>
    </row>
    <row r="21" spans="2:13" x14ac:dyDescent="0.3">
      <c r="B21" t="s">
        <v>34</v>
      </c>
      <c r="C21" s="14">
        <v>169.48306595365401</v>
      </c>
      <c r="D21" s="14">
        <v>200.677361853832</v>
      </c>
      <c r="E21" s="14">
        <v>204.06417112299499</v>
      </c>
      <c r="F21" s="14">
        <v>185.70409982174701</v>
      </c>
      <c r="G21" s="14">
        <v>189.803921568627</v>
      </c>
      <c r="H21" s="14">
        <v>175.00891265597099</v>
      </c>
      <c r="I21" s="14">
        <v>176.791443850267</v>
      </c>
      <c r="J21" s="14"/>
      <c r="K21" s="14"/>
      <c r="L21" s="16">
        <f t="shared" si="2"/>
        <v>185.93328240387044</v>
      </c>
      <c r="M21" s="16">
        <f t="shared" si="3"/>
        <v>13.131870040475926</v>
      </c>
    </row>
    <row r="22" spans="2:13" x14ac:dyDescent="0.3">
      <c r="B22" t="s">
        <v>35</v>
      </c>
      <c r="C22" s="14">
        <v>180.89126559714799</v>
      </c>
      <c r="D22" s="14">
        <v>168.41354723707701</v>
      </c>
      <c r="E22" s="14">
        <v>198.18181818181799</v>
      </c>
      <c r="F22" s="14">
        <v>163.065953654189</v>
      </c>
      <c r="G22" s="14">
        <v>202.45989304812801</v>
      </c>
      <c r="H22" s="14">
        <v>182.85204991087301</v>
      </c>
      <c r="I22" s="14">
        <v>189.44741532976801</v>
      </c>
      <c r="J22" s="14"/>
      <c r="K22" s="14"/>
      <c r="L22" s="16">
        <f t="shared" si="2"/>
        <v>183.61599185128588</v>
      </c>
      <c r="M22" s="16">
        <f t="shared" si="3"/>
        <v>14.506823345076288</v>
      </c>
    </row>
    <row r="23" spans="2:13" x14ac:dyDescent="0.3">
      <c r="B23" t="s">
        <v>36</v>
      </c>
      <c r="C23" s="14">
        <v>186.595365418895</v>
      </c>
      <c r="D23" s="14">
        <v>189.803921568627</v>
      </c>
      <c r="E23" s="14">
        <v>202.63814616755801</v>
      </c>
      <c r="F23" s="14">
        <v>185.52584670231701</v>
      </c>
      <c r="G23" s="14">
        <v>183.386809269162</v>
      </c>
      <c r="H23" s="14">
        <v>189.44741532976801</v>
      </c>
      <c r="I23" s="14">
        <v>168.41354723707701</v>
      </c>
      <c r="J23" s="14"/>
      <c r="K23" s="14"/>
      <c r="L23" s="16">
        <f t="shared" si="2"/>
        <v>186.5444359562006</v>
      </c>
      <c r="M23" s="16">
        <f t="shared" si="3"/>
        <v>10.147240133704344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I49"/>
  <sheetViews>
    <sheetView topLeftCell="A25" workbookViewId="0">
      <selection activeCell="H49" sqref="H49"/>
    </sheetView>
  </sheetViews>
  <sheetFormatPr defaultRowHeight="16.5" x14ac:dyDescent="0.3"/>
  <cols>
    <col min="3" max="3" width="9" customWidth="1"/>
  </cols>
  <sheetData>
    <row r="2" spans="1:9" x14ac:dyDescent="0.3">
      <c r="A2" s="5" t="s">
        <v>46</v>
      </c>
      <c r="B2" s="5"/>
    </row>
    <row r="3" spans="1:9" x14ac:dyDescent="0.3">
      <c r="A3" s="5"/>
      <c r="B3" s="5"/>
      <c r="C3" t="s">
        <v>14</v>
      </c>
      <c r="D3" t="s">
        <v>31</v>
      </c>
      <c r="E3" t="s">
        <v>32</v>
      </c>
      <c r="F3" t="s">
        <v>33</v>
      </c>
      <c r="G3" t="s">
        <v>34</v>
      </c>
      <c r="H3" t="s">
        <v>16</v>
      </c>
      <c r="I3" t="s">
        <v>36</v>
      </c>
    </row>
    <row r="4" spans="1:9" x14ac:dyDescent="0.3">
      <c r="B4" s="1" t="s">
        <v>0</v>
      </c>
      <c r="C4">
        <v>100</v>
      </c>
      <c r="D4">
        <v>30.972520048189757</v>
      </c>
      <c r="E4">
        <v>76.684962843334119</v>
      </c>
      <c r="F4">
        <v>85.396459172587583</v>
      </c>
      <c r="G4">
        <v>121.11915995645046</v>
      </c>
      <c r="H4">
        <v>111.36082421018622</v>
      </c>
      <c r="I4">
        <v>96.587594235600164</v>
      </c>
    </row>
    <row r="5" spans="1:9" x14ac:dyDescent="0.3">
      <c r="B5" s="1" t="s">
        <v>2</v>
      </c>
      <c r="C5">
        <v>100</v>
      </c>
      <c r="D5">
        <v>54.099356489570113</v>
      </c>
      <c r="E5">
        <v>73.637361492502478</v>
      </c>
      <c r="F5">
        <v>98.001300893037069</v>
      </c>
      <c r="G5">
        <v>108.37873870324508</v>
      </c>
      <c r="H5">
        <v>118.08524039375121</v>
      </c>
      <c r="I5">
        <v>115.82443637939095</v>
      </c>
    </row>
    <row r="6" spans="1:9" x14ac:dyDescent="0.3">
      <c r="B6" s="1" t="s">
        <v>4</v>
      </c>
      <c r="C6">
        <v>100</v>
      </c>
      <c r="D6">
        <v>37.04449410885465</v>
      </c>
      <c r="E6">
        <v>53.186350990587528</v>
      </c>
      <c r="F6">
        <v>90.882393301042953</v>
      </c>
      <c r="G6">
        <v>99.218308011481028</v>
      </c>
      <c r="H6">
        <v>104.23560388435847</v>
      </c>
      <c r="I6">
        <v>80.983119836500734</v>
      </c>
    </row>
    <row r="7" spans="1:9" x14ac:dyDescent="0.3">
      <c r="B7" s="1" t="s">
        <v>51</v>
      </c>
      <c r="C7">
        <v>100</v>
      </c>
      <c r="D7">
        <v>41.4653003973973</v>
      </c>
      <c r="E7">
        <v>54.372459887575467</v>
      </c>
      <c r="F7">
        <v>108.00599547660552</v>
      </c>
      <c r="G7">
        <v>124.36499410442742</v>
      </c>
      <c r="H7">
        <v>135.91433368227575</v>
      </c>
      <c r="I7">
        <v>78.617030376792883</v>
      </c>
    </row>
    <row r="8" spans="1:9" x14ac:dyDescent="0.3">
      <c r="B8" s="1" t="s">
        <v>52</v>
      </c>
      <c r="C8">
        <v>100</v>
      </c>
      <c r="D8">
        <v>46.673365556124566</v>
      </c>
      <c r="E8">
        <v>58.174806820656741</v>
      </c>
      <c r="F8">
        <v>98.8448021885646</v>
      </c>
      <c r="G8">
        <v>107.20731701095166</v>
      </c>
      <c r="H8">
        <v>119.02399986959338</v>
      </c>
      <c r="I8">
        <v>94.11521872028473</v>
      </c>
    </row>
    <row r="9" spans="1:9" x14ac:dyDescent="0.3">
      <c r="B9" s="1" t="s">
        <v>53</v>
      </c>
      <c r="C9">
        <v>100</v>
      </c>
      <c r="D9">
        <v>32.460297887980964</v>
      </c>
      <c r="E9">
        <v>72.825044514886699</v>
      </c>
      <c r="F9">
        <v>108.86908936969553</v>
      </c>
      <c r="G9">
        <v>98.734917519906091</v>
      </c>
      <c r="H9">
        <v>124.90851277462325</v>
      </c>
      <c r="I9">
        <v>94.186260328702929</v>
      </c>
    </row>
    <row r="11" spans="1:9" x14ac:dyDescent="0.3">
      <c r="B11" s="1" t="s">
        <v>10</v>
      </c>
      <c r="C11">
        <f>AVERAGE(C4:C9)</f>
        <v>100</v>
      </c>
      <c r="D11">
        <f t="shared" ref="D11:I11" si="0">AVERAGE(D4:D9)</f>
        <v>40.452555748019556</v>
      </c>
      <c r="E11">
        <f t="shared" si="0"/>
        <v>64.813497758257171</v>
      </c>
      <c r="F11">
        <f t="shared" si="0"/>
        <v>98.33334006692219</v>
      </c>
      <c r="G11">
        <f t="shared" si="0"/>
        <v>109.83723921774362</v>
      </c>
      <c r="H11">
        <f t="shared" si="0"/>
        <v>118.92141913579803</v>
      </c>
      <c r="I11">
        <f t="shared" si="0"/>
        <v>93.385609979545393</v>
      </c>
    </row>
    <row r="12" spans="1:9" x14ac:dyDescent="0.3">
      <c r="B12" s="1" t="s">
        <v>7</v>
      </c>
      <c r="C12">
        <f>STDEV(C4:C9)</f>
        <v>0</v>
      </c>
      <c r="D12">
        <f t="shared" ref="D12:I12" si="1">STDEV(D4:D9)</f>
        <v>8.84671061559931</v>
      </c>
      <c r="E12">
        <f t="shared" si="1"/>
        <v>10.688827503887518</v>
      </c>
      <c r="F12">
        <f t="shared" si="1"/>
        <v>9.2500120490991833</v>
      </c>
      <c r="G12">
        <f t="shared" si="1"/>
        <v>10.801892049194068</v>
      </c>
      <c r="H12">
        <f t="shared" si="1"/>
        <v>10.937549249700815</v>
      </c>
      <c r="I12">
        <f t="shared" si="1"/>
        <v>13.318105785026358</v>
      </c>
    </row>
    <row r="14" spans="1:9" x14ac:dyDescent="0.3">
      <c r="A14" s="5" t="s">
        <v>47</v>
      </c>
      <c r="B14" s="5"/>
    </row>
    <row r="15" spans="1:9" x14ac:dyDescent="0.3">
      <c r="A15" s="5"/>
      <c r="B15" s="5"/>
      <c r="C15" t="s">
        <v>14</v>
      </c>
      <c r="D15" t="s">
        <v>31</v>
      </c>
      <c r="E15" t="s">
        <v>32</v>
      </c>
      <c r="F15" t="s">
        <v>33</v>
      </c>
      <c r="G15" t="s">
        <v>34</v>
      </c>
      <c r="H15" t="s">
        <v>16</v>
      </c>
      <c r="I15" t="s">
        <v>36</v>
      </c>
    </row>
    <row r="16" spans="1:9" x14ac:dyDescent="0.3">
      <c r="B16" s="1" t="s">
        <v>0</v>
      </c>
      <c r="C16">
        <v>100</v>
      </c>
      <c r="D16">
        <v>50.505299333951129</v>
      </c>
      <c r="E16">
        <v>75.467441006457875</v>
      </c>
      <c r="F16">
        <v>99.912069044739098</v>
      </c>
      <c r="G16">
        <v>129.07278977601555</v>
      </c>
      <c r="H16">
        <v>122.18338600087529</v>
      </c>
      <c r="I16">
        <v>121.18913797045062</v>
      </c>
    </row>
    <row r="17" spans="1:9" x14ac:dyDescent="0.3">
      <c r="B17" s="1" t="s">
        <v>2</v>
      </c>
      <c r="C17">
        <v>100</v>
      </c>
      <c r="D17">
        <v>36.10215768700148</v>
      </c>
      <c r="E17">
        <v>70.639970016244689</v>
      </c>
      <c r="F17">
        <v>91.602584204719122</v>
      </c>
      <c r="G17">
        <v>126.15456137049068</v>
      </c>
      <c r="H17">
        <v>114.37368384811874</v>
      </c>
      <c r="I17">
        <v>105.18281778089256</v>
      </c>
    </row>
    <row r="18" spans="1:9" x14ac:dyDescent="0.3">
      <c r="B18" s="1" t="s">
        <v>4</v>
      </c>
      <c r="C18">
        <v>100</v>
      </c>
      <c r="D18">
        <v>31.050791197642013</v>
      </c>
      <c r="E18">
        <v>62.58641487972416</v>
      </c>
      <c r="F18">
        <v>93.437741599195405</v>
      </c>
      <c r="G18">
        <v>118.29518432609856</v>
      </c>
      <c r="H18">
        <v>115.95762180616896</v>
      </c>
      <c r="I18">
        <v>103.14536478127339</v>
      </c>
    </row>
    <row r="19" spans="1:9" x14ac:dyDescent="0.3">
      <c r="B19" s="1" t="s">
        <v>51</v>
      </c>
      <c r="C19">
        <v>100</v>
      </c>
      <c r="D19">
        <v>26.807660758439454</v>
      </c>
      <c r="E19">
        <v>59.972157514735969</v>
      </c>
      <c r="F19">
        <v>72.493893264662717</v>
      </c>
      <c r="G19">
        <v>96.294912554247446</v>
      </c>
      <c r="H19">
        <v>103.01978552550659</v>
      </c>
      <c r="I19">
        <v>105.67522569767446</v>
      </c>
    </row>
    <row r="20" spans="1:9" x14ac:dyDescent="0.3">
      <c r="B20" s="1" t="s">
        <v>52</v>
      </c>
      <c r="C20">
        <v>100</v>
      </c>
      <c r="D20">
        <v>32.578348076813349</v>
      </c>
      <c r="E20">
        <v>51.336938671887886</v>
      </c>
      <c r="F20">
        <v>85.932950826583678</v>
      </c>
      <c r="G20">
        <v>110.39171829823589</v>
      </c>
      <c r="H20">
        <v>102.96412895136959</v>
      </c>
      <c r="I20">
        <v>95.005856252800513</v>
      </c>
    </row>
    <row r="21" spans="1:9" x14ac:dyDescent="0.3">
      <c r="B21" s="1" t="s">
        <v>53</v>
      </c>
      <c r="C21">
        <v>100</v>
      </c>
      <c r="D21">
        <v>45.069375891323475</v>
      </c>
      <c r="E21">
        <v>42.084169583179857</v>
      </c>
      <c r="F21">
        <v>80.046405503667089</v>
      </c>
      <c r="G21">
        <v>121.77920657669479</v>
      </c>
      <c r="H21">
        <v>111.83032061431155</v>
      </c>
      <c r="I21">
        <v>115.45845205744914</v>
      </c>
    </row>
    <row r="23" spans="1:9" x14ac:dyDescent="0.3">
      <c r="B23" s="1" t="s">
        <v>10</v>
      </c>
      <c r="C23">
        <f t="shared" ref="C23:I23" si="2">AVERAGE(C16:C21)</f>
        <v>100</v>
      </c>
      <c r="D23">
        <f t="shared" si="2"/>
        <v>37.018938824195146</v>
      </c>
      <c r="E23">
        <f t="shared" si="2"/>
        <v>60.347848612038405</v>
      </c>
      <c r="F23">
        <f t="shared" si="2"/>
        <v>87.23760740726118</v>
      </c>
      <c r="G23">
        <f t="shared" si="2"/>
        <v>116.99806215029714</v>
      </c>
      <c r="H23">
        <f t="shared" si="2"/>
        <v>111.72148779105845</v>
      </c>
      <c r="I23">
        <f t="shared" si="2"/>
        <v>107.60947575675677</v>
      </c>
    </row>
    <row r="24" spans="1:9" x14ac:dyDescent="0.3">
      <c r="B24" s="1" t="s">
        <v>7</v>
      </c>
      <c r="C24">
        <f>STDEV(C16:C21)</f>
        <v>0</v>
      </c>
      <c r="D24">
        <f t="shared" ref="D24:I24" si="3">STDEV(D16:D21)</f>
        <v>9.0237439728602897</v>
      </c>
      <c r="E24">
        <f t="shared" si="3"/>
        <v>12.283652791628317</v>
      </c>
      <c r="F24">
        <f t="shared" si="3"/>
        <v>9.8886731624689261</v>
      </c>
      <c r="G24">
        <f t="shared" si="3"/>
        <v>12.053601747675271</v>
      </c>
      <c r="H24">
        <f t="shared" si="3"/>
        <v>7.5743394460564737</v>
      </c>
      <c r="I24">
        <f t="shared" si="3"/>
        <v>9.3211926107304315</v>
      </c>
    </row>
    <row r="26" spans="1:9" x14ac:dyDescent="0.3">
      <c r="A26" s="5" t="s">
        <v>48</v>
      </c>
      <c r="B26" s="5"/>
    </row>
    <row r="27" spans="1:9" x14ac:dyDescent="0.3">
      <c r="A27" s="5"/>
      <c r="B27" s="5"/>
      <c r="C27" t="s">
        <v>14</v>
      </c>
      <c r="D27" t="s">
        <v>31</v>
      </c>
      <c r="E27" t="s">
        <v>32</v>
      </c>
      <c r="F27" t="s">
        <v>33</v>
      </c>
      <c r="G27" t="s">
        <v>34</v>
      </c>
      <c r="H27" t="s">
        <v>16</v>
      </c>
      <c r="I27" t="s">
        <v>36</v>
      </c>
    </row>
    <row r="28" spans="1:9" x14ac:dyDescent="0.3">
      <c r="B28" s="1" t="s">
        <v>0</v>
      </c>
      <c r="C28">
        <v>100</v>
      </c>
      <c r="D28">
        <v>227.39927166262089</v>
      </c>
      <c r="E28">
        <v>158.57853404096642</v>
      </c>
      <c r="F28">
        <v>84.561905700264646</v>
      </c>
      <c r="G28">
        <v>100.00424456939996</v>
      </c>
      <c r="H28">
        <v>99.03951732523754</v>
      </c>
      <c r="I28">
        <v>93.281442031954114</v>
      </c>
    </row>
    <row r="29" spans="1:9" x14ac:dyDescent="0.3">
      <c r="B29" s="1" t="s">
        <v>2</v>
      </c>
      <c r="C29">
        <v>100</v>
      </c>
      <c r="D29">
        <v>237.7789878917205</v>
      </c>
      <c r="E29">
        <v>149.35855959263355</v>
      </c>
      <c r="F29">
        <v>91.337110661534709</v>
      </c>
      <c r="G29">
        <v>102.91640537807626</v>
      </c>
      <c r="H29">
        <v>95.526647004469424</v>
      </c>
      <c r="I29">
        <v>83.811168305306211</v>
      </c>
    </row>
    <row r="30" spans="1:9" x14ac:dyDescent="0.3">
      <c r="B30" s="1" t="s">
        <v>4</v>
      </c>
      <c r="C30">
        <v>100</v>
      </c>
      <c r="D30">
        <v>220.40319737355122</v>
      </c>
      <c r="E30">
        <v>155.40548764531258</v>
      </c>
      <c r="F30">
        <v>103.34038874979564</v>
      </c>
      <c r="G30">
        <v>113.2060640067057</v>
      </c>
      <c r="H30">
        <v>89.045542936408339</v>
      </c>
      <c r="I30">
        <v>95.082021752104552</v>
      </c>
    </row>
    <row r="31" spans="1:9" x14ac:dyDescent="0.3">
      <c r="B31" s="1" t="s">
        <v>51</v>
      </c>
      <c r="C31">
        <v>100</v>
      </c>
      <c r="D31">
        <v>198.0337808781693</v>
      </c>
      <c r="E31">
        <v>165.44389367981694</v>
      </c>
      <c r="F31">
        <v>97.793647147289178</v>
      </c>
      <c r="G31">
        <v>101.98603154567112</v>
      </c>
      <c r="H31">
        <v>88.785711049410637</v>
      </c>
      <c r="I31">
        <v>85.878570707500273</v>
      </c>
    </row>
    <row r="32" spans="1:9" x14ac:dyDescent="0.3">
      <c r="B32" s="1" t="s">
        <v>52</v>
      </c>
      <c r="C32">
        <v>100</v>
      </c>
      <c r="D32">
        <v>188.20279662621741</v>
      </c>
      <c r="E32">
        <v>153.144088858526</v>
      </c>
      <c r="F32">
        <v>81.222067488336819</v>
      </c>
      <c r="G32">
        <v>103.58971338794423</v>
      </c>
      <c r="H32">
        <v>82.338307871706391</v>
      </c>
      <c r="I32">
        <v>77.130907585212114</v>
      </c>
    </row>
    <row r="33" spans="1:9" x14ac:dyDescent="0.3">
      <c r="B33" s="1" t="s">
        <v>53</v>
      </c>
      <c r="C33">
        <v>100</v>
      </c>
      <c r="D33">
        <v>222.70704868427251</v>
      </c>
      <c r="E33">
        <v>171.07473796525053</v>
      </c>
      <c r="F33">
        <v>90.066745652949535</v>
      </c>
      <c r="G33">
        <v>107.01754976472411</v>
      </c>
      <c r="H33">
        <v>104.16550262876223</v>
      </c>
      <c r="I33">
        <v>97.990688257746612</v>
      </c>
    </row>
    <row r="35" spans="1:9" x14ac:dyDescent="0.3">
      <c r="B35" s="1" t="s">
        <v>10</v>
      </c>
      <c r="C35" s="16">
        <f t="shared" ref="C35:I35" si="4">AVERAGE(C28:C33)</f>
        <v>100</v>
      </c>
      <c r="D35" s="16">
        <f t="shared" si="4"/>
        <v>215.75418051942529</v>
      </c>
      <c r="E35" s="16">
        <f t="shared" si="4"/>
        <v>158.834216963751</v>
      </c>
      <c r="F35" s="16">
        <f t="shared" si="4"/>
        <v>91.38697756669508</v>
      </c>
      <c r="G35" s="16">
        <f t="shared" si="4"/>
        <v>104.78666810875357</v>
      </c>
      <c r="H35" s="16">
        <f t="shared" si="4"/>
        <v>93.150204802665755</v>
      </c>
      <c r="I35" s="16">
        <f t="shared" si="4"/>
        <v>88.862466439970646</v>
      </c>
    </row>
    <row r="36" spans="1:9" x14ac:dyDescent="0.3">
      <c r="B36" s="1" t="s">
        <v>7</v>
      </c>
      <c r="C36" s="16">
        <f>STDEV(C28:C33)</f>
        <v>0</v>
      </c>
      <c r="D36" s="16">
        <f t="shared" ref="D36:I36" si="5">STDEV(D28:D33)</f>
        <v>18.781625801961212</v>
      </c>
      <c r="E36" s="16">
        <f t="shared" si="5"/>
        <v>8.0932734989479016</v>
      </c>
      <c r="F36" s="16">
        <f t="shared" si="5"/>
        <v>8.192459410024993</v>
      </c>
      <c r="G36" s="16">
        <f t="shared" si="5"/>
        <v>4.7224735807215499</v>
      </c>
      <c r="H36" s="16">
        <f t="shared" si="5"/>
        <v>7.9304783680284912</v>
      </c>
      <c r="I36" s="16">
        <f t="shared" si="5"/>
        <v>7.9193859214959659</v>
      </c>
    </row>
    <row r="39" spans="1:9" x14ac:dyDescent="0.3">
      <c r="A39" s="5" t="s">
        <v>49</v>
      </c>
      <c r="B39" s="5"/>
    </row>
    <row r="40" spans="1:9" x14ac:dyDescent="0.3">
      <c r="A40" s="5"/>
      <c r="B40" s="5"/>
      <c r="C40" t="s">
        <v>14</v>
      </c>
      <c r="D40" t="s">
        <v>31</v>
      </c>
      <c r="E40" t="s">
        <v>32</v>
      </c>
      <c r="F40" t="s">
        <v>33</v>
      </c>
      <c r="G40" t="s">
        <v>34</v>
      </c>
      <c r="H40" t="s">
        <v>16</v>
      </c>
      <c r="I40" t="s">
        <v>36</v>
      </c>
    </row>
    <row r="41" spans="1:9" x14ac:dyDescent="0.3">
      <c r="B41" s="1" t="s">
        <v>0</v>
      </c>
      <c r="C41">
        <v>100</v>
      </c>
      <c r="D41">
        <v>205.25817708775205</v>
      </c>
      <c r="E41">
        <v>113.49018410112836</v>
      </c>
      <c r="F41">
        <v>102.95634173241707</v>
      </c>
      <c r="G41">
        <v>98.726574474703767</v>
      </c>
      <c r="H41">
        <v>82.470020644212553</v>
      </c>
      <c r="I41">
        <v>95.483023670145073</v>
      </c>
    </row>
    <row r="42" spans="1:9" x14ac:dyDescent="0.3">
      <c r="B42" s="1" t="s">
        <v>2</v>
      </c>
      <c r="C42">
        <v>100</v>
      </c>
      <c r="D42">
        <v>165.00861348818486</v>
      </c>
      <c r="E42">
        <v>129.87251676049715</v>
      </c>
      <c r="F42">
        <v>115.03935819686461</v>
      </c>
      <c r="G42">
        <v>90.482852313804756</v>
      </c>
      <c r="H42">
        <v>73.554806678807921</v>
      </c>
      <c r="I42">
        <v>87.610560095853003</v>
      </c>
    </row>
    <row r="43" spans="1:9" x14ac:dyDescent="0.3">
      <c r="B43" s="1" t="s">
        <v>4</v>
      </c>
      <c r="C43">
        <v>100</v>
      </c>
      <c r="D43">
        <v>167.86739532814269</v>
      </c>
      <c r="E43">
        <v>134.19826676938163</v>
      </c>
      <c r="F43">
        <v>125.95785290305386</v>
      </c>
      <c r="G43">
        <v>103.43686348847365</v>
      </c>
      <c r="H43">
        <v>92.119104622246056</v>
      </c>
      <c r="I43">
        <v>94.767692681703252</v>
      </c>
    </row>
    <row r="44" spans="1:9" x14ac:dyDescent="0.3">
      <c r="B44" s="1" t="s">
        <v>51</v>
      </c>
      <c r="C44">
        <v>100</v>
      </c>
      <c r="D44">
        <v>204.21251326188246</v>
      </c>
      <c r="E44">
        <v>115.41314470687671</v>
      </c>
      <c r="F44">
        <v>105.2844223798828</v>
      </c>
      <c r="G44">
        <v>98.1470096300731</v>
      </c>
      <c r="H44">
        <v>86.55733855892791</v>
      </c>
      <c r="I44">
        <v>101.37208467396211</v>
      </c>
    </row>
    <row r="45" spans="1:9" x14ac:dyDescent="0.3">
      <c r="B45" s="1" t="s">
        <v>52</v>
      </c>
      <c r="C45">
        <v>100</v>
      </c>
      <c r="D45">
        <v>182.40502642576067</v>
      </c>
      <c r="E45">
        <v>143.1151417639399</v>
      </c>
      <c r="F45">
        <v>131.74259510527034</v>
      </c>
      <c r="G45">
        <v>107.72852845801944</v>
      </c>
      <c r="H45">
        <v>94.029626853559719</v>
      </c>
      <c r="I45">
        <v>97.01714632890257</v>
      </c>
    </row>
    <row r="46" spans="1:9" x14ac:dyDescent="0.3">
      <c r="B46" s="1" t="s">
        <v>53</v>
      </c>
      <c r="C46">
        <v>100</v>
      </c>
      <c r="D46">
        <v>147.97745195804663</v>
      </c>
      <c r="E46">
        <v>129.49965972366752</v>
      </c>
      <c r="F46">
        <v>102.48448539961295</v>
      </c>
      <c r="G46">
        <v>89.671772726905147</v>
      </c>
      <c r="H46">
        <v>75.503721759086062</v>
      </c>
      <c r="I46">
        <v>80.197492212374982</v>
      </c>
    </row>
    <row r="48" spans="1:9" x14ac:dyDescent="0.3">
      <c r="B48" s="1" t="s">
        <v>10</v>
      </c>
      <c r="C48" s="16">
        <f>AVERAGE(C41:C46)</f>
        <v>100</v>
      </c>
      <c r="D48" s="16">
        <f t="shared" ref="D48:I48" si="6">AVERAGE(D41:D46)</f>
        <v>178.78819625829487</v>
      </c>
      <c r="E48" s="16">
        <f t="shared" si="6"/>
        <v>127.59815230424856</v>
      </c>
      <c r="F48" s="16">
        <f t="shared" si="6"/>
        <v>113.91084261951693</v>
      </c>
      <c r="G48" s="16">
        <f t="shared" si="6"/>
        <v>98.032266848663312</v>
      </c>
      <c r="H48" s="16">
        <f t="shared" si="6"/>
        <v>84.039103186140039</v>
      </c>
      <c r="I48" s="16">
        <f t="shared" si="6"/>
        <v>92.741333277156812</v>
      </c>
    </row>
    <row r="49" spans="2:9" x14ac:dyDescent="0.3">
      <c r="B49" s="1" t="s">
        <v>7</v>
      </c>
      <c r="C49" s="16">
        <f>STDEV(C41:C46)</f>
        <v>0</v>
      </c>
      <c r="D49" s="16">
        <f t="shared" ref="D49:I49" si="7">STDEV(D41:D46)</f>
        <v>22.884842141822546</v>
      </c>
      <c r="E49" s="16">
        <f t="shared" si="7"/>
        <v>11.319329608764326</v>
      </c>
      <c r="F49" s="16">
        <f t="shared" si="7"/>
        <v>12.564658817860899</v>
      </c>
      <c r="G49" s="16">
        <f t="shared" si="7"/>
        <v>7.0797444134752876</v>
      </c>
      <c r="H49" s="16">
        <f t="shared" si="7"/>
        <v>8.4459898784197485</v>
      </c>
      <c r="I49" s="16">
        <f t="shared" si="7"/>
        <v>7.590365309664973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I11"/>
  <sheetViews>
    <sheetView tabSelected="1" workbookViewId="0">
      <selection activeCell="F19" sqref="F19"/>
    </sheetView>
  </sheetViews>
  <sheetFormatPr defaultRowHeight="16.5" x14ac:dyDescent="0.3"/>
  <sheetData>
    <row r="2" spans="1:9" x14ac:dyDescent="0.3">
      <c r="A2" s="5" t="s">
        <v>50</v>
      </c>
      <c r="B2" s="5"/>
    </row>
    <row r="3" spans="1:9" x14ac:dyDescent="0.3">
      <c r="A3" s="5"/>
      <c r="B3" s="5"/>
      <c r="C3" t="s">
        <v>14</v>
      </c>
      <c r="D3" t="s">
        <v>31</v>
      </c>
      <c r="E3" t="s">
        <v>32</v>
      </c>
      <c r="F3" t="s">
        <v>33</v>
      </c>
      <c r="G3" t="s">
        <v>34</v>
      </c>
      <c r="H3" t="s">
        <v>16</v>
      </c>
      <c r="I3" t="s">
        <v>36</v>
      </c>
    </row>
    <row r="4" spans="1:9" x14ac:dyDescent="0.3">
      <c r="B4" s="1" t="s">
        <v>0</v>
      </c>
      <c r="C4">
        <v>100</v>
      </c>
      <c r="D4">
        <v>51.663798049340215</v>
      </c>
      <c r="E4">
        <v>68.44520940906483</v>
      </c>
      <c r="F4">
        <v>81.985083189902468</v>
      </c>
      <c r="G4">
        <v>88.009179575444634</v>
      </c>
      <c r="H4">
        <v>85.628227194492254</v>
      </c>
      <c r="I4">
        <v>84.480780263912791</v>
      </c>
    </row>
    <row r="5" spans="1:9" x14ac:dyDescent="0.3">
      <c r="B5" s="1" t="s">
        <v>2</v>
      </c>
      <c r="C5">
        <v>100</v>
      </c>
      <c r="D5">
        <v>38.652396010702994</v>
      </c>
      <c r="E5">
        <v>56.531257601556796</v>
      </c>
      <c r="F5">
        <v>66.334225249331055</v>
      </c>
      <c r="G5">
        <v>87.715884213086838</v>
      </c>
      <c r="H5">
        <v>84.432011675991248</v>
      </c>
      <c r="I5">
        <v>91.413281440038915</v>
      </c>
    </row>
    <row r="6" spans="1:9" x14ac:dyDescent="0.3">
      <c r="B6" s="1" t="s">
        <v>4</v>
      </c>
      <c r="C6">
        <v>100</v>
      </c>
      <c r="D6">
        <v>48.83660806618407</v>
      </c>
      <c r="E6">
        <v>59.565667011375389</v>
      </c>
      <c r="F6">
        <v>75.361944157187182</v>
      </c>
      <c r="G6">
        <v>73.500517063081688</v>
      </c>
      <c r="H6">
        <v>68.976215098241994</v>
      </c>
      <c r="I6">
        <v>77.740434332988627</v>
      </c>
    </row>
    <row r="7" spans="1:9" x14ac:dyDescent="0.3">
      <c r="B7" s="1" t="s">
        <v>51</v>
      </c>
      <c r="C7">
        <v>100</v>
      </c>
      <c r="D7">
        <v>31.406670810026931</v>
      </c>
      <c r="E7">
        <v>80.671224362958355</v>
      </c>
      <c r="F7">
        <v>80.940542780194733</v>
      </c>
      <c r="G7">
        <v>76.900766521649061</v>
      </c>
      <c r="H7">
        <v>76.942200124300811</v>
      </c>
      <c r="I7">
        <v>83.219390926041015</v>
      </c>
    </row>
    <row r="8" spans="1:9" x14ac:dyDescent="0.3">
      <c r="B8" s="1" t="s">
        <v>52</v>
      </c>
      <c r="C8">
        <v>100</v>
      </c>
      <c r="D8">
        <v>46.004319654427647</v>
      </c>
      <c r="E8">
        <v>78.23974082073434</v>
      </c>
      <c r="F8">
        <v>91.306695464362846</v>
      </c>
      <c r="G8">
        <v>96.922246220302384</v>
      </c>
      <c r="H8">
        <v>91.387688984881208</v>
      </c>
      <c r="I8">
        <v>93.898488120950319</v>
      </c>
    </row>
    <row r="10" spans="1:9" x14ac:dyDescent="0.3">
      <c r="B10" s="1" t="s">
        <v>10</v>
      </c>
      <c r="C10" s="16">
        <f>AVERAGE(C4:C8)</f>
        <v>100</v>
      </c>
      <c r="D10" s="16">
        <f t="shared" ref="D10:I10" si="0">AVERAGE(D4:D8)</f>
        <v>43.312758518136377</v>
      </c>
      <c r="E10" s="16">
        <f t="shared" si="0"/>
        <v>68.690619841137931</v>
      </c>
      <c r="F10" s="16">
        <f t="shared" si="0"/>
        <v>79.185698168195657</v>
      </c>
      <c r="G10" s="16">
        <f t="shared" si="0"/>
        <v>84.609718718712926</v>
      </c>
      <c r="H10" s="16">
        <f t="shared" si="0"/>
        <v>81.473268615581503</v>
      </c>
      <c r="I10" s="16">
        <f t="shared" si="0"/>
        <v>86.150475016786331</v>
      </c>
    </row>
    <row r="11" spans="1:9" x14ac:dyDescent="0.3">
      <c r="B11" s="1" t="s">
        <v>7</v>
      </c>
      <c r="C11" s="16">
        <f>STDEV(C4:C8)</f>
        <v>0</v>
      </c>
      <c r="D11" s="16">
        <f t="shared" ref="D11:I11" si="1">STDEV(D4:D8)</f>
        <v>8.2306011269753867</v>
      </c>
      <c r="E11" s="16">
        <f t="shared" si="1"/>
        <v>10.792308333833756</v>
      </c>
      <c r="F11" s="16">
        <f t="shared" si="1"/>
        <v>9.1871658100679028</v>
      </c>
      <c r="G11" s="16">
        <f t="shared" si="1"/>
        <v>9.4292793610432213</v>
      </c>
      <c r="H11" s="16">
        <f t="shared" si="1"/>
        <v>8.6749711935702738</v>
      </c>
      <c r="I11" s="16">
        <f t="shared" si="1"/>
        <v>6.5160716181003524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8</Pages>
  <Words>0</Words>
  <Characters>0</Characters>
  <Application>Microsoft Excel</Application>
  <DocSecurity>0</DocSecurity>
  <Lines>0</Lines>
  <Paragraphs>0</Paragraphs>
  <MMClips>0</MMClips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Cell Viability</vt:lpstr>
      <vt:lpstr>Oil Red O</vt:lpstr>
      <vt:lpstr>RT-PCR</vt:lpstr>
      <vt:lpstr>AST,ALT</vt:lpstr>
      <vt:lpstr>TC,TG,LDL,HDL</vt:lpstr>
      <vt:lpstr>LIVER TC,TG</vt:lpstr>
      <vt:lpstr>WB</vt:lpstr>
      <vt:lpstr>LIVER</vt:lpstr>
    </vt:vector>
  </TitlesOfParts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</dc:creator>
  <cp:lastModifiedBy>jkwon</cp:lastModifiedBy>
  <cp:revision>3</cp:revision>
  <dcterms:modified xsi:type="dcterms:W3CDTF">2019-05-10T05:23:33Z</dcterms:modified>
</cp:coreProperties>
</file>